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yaphong/OneDrive - University College London/Organised  data/Manuscripts/MS Bone composites-1/"/>
    </mc:Choice>
  </mc:AlternateContent>
  <xr:revisionPtr revIDLastSave="0" documentId="13_ncr:1_{DEE8681D-B8C7-7F42-81E6-B49EB3388E7D}" xr6:coauthVersionLast="37" xr6:coauthVersionMax="37" xr10:uidLastSave="{00000000-0000-0000-0000-000000000000}"/>
  <bookViews>
    <workbookView xWindow="0" yWindow="460" windowWidth="25600" windowHeight="14760" activeTab="5" xr2:uid="{00000000-000D-0000-FFFF-FFFF00000000}"/>
  </bookViews>
  <sheets>
    <sheet name="Stability" sheetId="6" r:id="rId1"/>
    <sheet name="Observed shelflife" sheetId="5" r:id="rId2"/>
    <sheet name="Monomer conversion" sheetId="3" r:id="rId3"/>
    <sheet name="Mass and volume" sheetId="2" r:id="rId4"/>
    <sheet name="Sr release" sheetId="4" r:id="rId5"/>
    <sheet name="BFS and fatigue" sheetId="1" r:id="rId6"/>
  </sheets>
  <externalReferences>
    <externalReference r:id="rId7"/>
    <externalReference r:id="rId8"/>
  </externalReferences>
  <calcPr calcId="179021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6" l="1"/>
  <c r="F20" i="6"/>
  <c r="G19" i="6"/>
  <c r="F19" i="6"/>
  <c r="G18" i="6"/>
  <c r="F18" i="6"/>
  <c r="G17" i="6"/>
  <c r="F17" i="6"/>
  <c r="G12" i="6"/>
  <c r="D12" i="6"/>
  <c r="F12" i="6"/>
  <c r="G11" i="6"/>
  <c r="D11" i="6"/>
  <c r="F11" i="6"/>
  <c r="G10" i="6"/>
  <c r="D10" i="6"/>
  <c r="F10" i="6"/>
  <c r="G9" i="6"/>
  <c r="D9" i="6"/>
  <c r="F9" i="6"/>
  <c r="F26" i="3"/>
  <c r="G108" i="2"/>
  <c r="O108" i="2"/>
  <c r="G110" i="2"/>
  <c r="W110" i="2"/>
  <c r="O110" i="2"/>
  <c r="B110" i="2"/>
  <c r="V110" i="2"/>
  <c r="N110" i="2"/>
  <c r="F110" i="2"/>
  <c r="G109" i="2"/>
  <c r="W109" i="2"/>
  <c r="O109" i="2"/>
  <c r="B109" i="2"/>
  <c r="V109" i="2"/>
  <c r="N109" i="2"/>
  <c r="F109" i="2"/>
  <c r="W108" i="2"/>
  <c r="B108" i="2"/>
  <c r="V108" i="2"/>
  <c r="N108" i="2"/>
  <c r="F108" i="2"/>
  <c r="G107" i="2"/>
  <c r="W107" i="2"/>
  <c r="O107" i="2"/>
  <c r="B107" i="2"/>
  <c r="V107" i="2"/>
  <c r="N107" i="2"/>
  <c r="F107" i="2"/>
  <c r="G106" i="2"/>
  <c r="W106" i="2"/>
  <c r="O106" i="2"/>
  <c r="B106" i="2"/>
  <c r="V106" i="2"/>
  <c r="N106" i="2"/>
  <c r="F106" i="2"/>
  <c r="G105" i="2"/>
  <c r="W105" i="2"/>
  <c r="O105" i="2"/>
  <c r="B105" i="2"/>
  <c r="V105" i="2"/>
  <c r="N105" i="2"/>
  <c r="F105" i="2"/>
  <c r="G104" i="2"/>
  <c r="W104" i="2"/>
  <c r="O104" i="2"/>
  <c r="B104" i="2"/>
  <c r="V104" i="2"/>
  <c r="N104" i="2"/>
  <c r="F104" i="2"/>
  <c r="G103" i="2"/>
  <c r="W103" i="2"/>
  <c r="O103" i="2"/>
  <c r="B103" i="2"/>
  <c r="V103" i="2"/>
  <c r="N103" i="2"/>
  <c r="F103" i="2"/>
  <c r="G102" i="2"/>
  <c r="W102" i="2"/>
  <c r="O102" i="2"/>
  <c r="B102" i="2"/>
  <c r="V102" i="2"/>
  <c r="N102" i="2"/>
  <c r="F102" i="2"/>
  <c r="G101" i="2"/>
  <c r="W101" i="2"/>
  <c r="O101" i="2"/>
  <c r="B101" i="2"/>
  <c r="V101" i="2"/>
  <c r="N101" i="2"/>
  <c r="F101" i="2"/>
  <c r="G100" i="2"/>
  <c r="W100" i="2"/>
  <c r="O100" i="2"/>
  <c r="B100" i="2"/>
  <c r="V100" i="2"/>
  <c r="N100" i="2"/>
  <c r="F100" i="2"/>
  <c r="B94" i="2"/>
  <c r="G88" i="2"/>
  <c r="G90" i="2"/>
  <c r="W90" i="2"/>
  <c r="O90" i="2"/>
  <c r="B90" i="2"/>
  <c r="V90" i="2"/>
  <c r="N90" i="2"/>
  <c r="F90" i="2"/>
  <c r="G89" i="2"/>
  <c r="W89" i="2"/>
  <c r="O89" i="2"/>
  <c r="B89" i="2"/>
  <c r="V89" i="2"/>
  <c r="N89" i="2"/>
  <c r="F89" i="2"/>
  <c r="W88" i="2"/>
  <c r="O88" i="2"/>
  <c r="B88" i="2"/>
  <c r="V88" i="2"/>
  <c r="N88" i="2"/>
  <c r="F88" i="2"/>
  <c r="G87" i="2"/>
  <c r="W87" i="2"/>
  <c r="O87" i="2"/>
  <c r="B87" i="2"/>
  <c r="V87" i="2"/>
  <c r="N87" i="2"/>
  <c r="F87" i="2"/>
  <c r="G86" i="2"/>
  <c r="W86" i="2"/>
  <c r="O86" i="2"/>
  <c r="B86" i="2"/>
  <c r="V86" i="2"/>
  <c r="N86" i="2"/>
  <c r="F86" i="2"/>
  <c r="G85" i="2"/>
  <c r="W85" i="2"/>
  <c r="O85" i="2"/>
  <c r="B85" i="2"/>
  <c r="V85" i="2"/>
  <c r="N85" i="2"/>
  <c r="F85" i="2"/>
  <c r="G84" i="2"/>
  <c r="W84" i="2"/>
  <c r="O84" i="2"/>
  <c r="B84" i="2"/>
  <c r="V84" i="2"/>
  <c r="N84" i="2"/>
  <c r="F84" i="2"/>
  <c r="G83" i="2"/>
  <c r="W83" i="2"/>
  <c r="O83" i="2"/>
  <c r="B83" i="2"/>
  <c r="V83" i="2"/>
  <c r="N83" i="2"/>
  <c r="F83" i="2"/>
  <c r="G82" i="2"/>
  <c r="W82" i="2"/>
  <c r="O82" i="2"/>
  <c r="B82" i="2"/>
  <c r="V82" i="2"/>
  <c r="N82" i="2"/>
  <c r="F82" i="2"/>
  <c r="G81" i="2"/>
  <c r="W81" i="2"/>
  <c r="O81" i="2"/>
  <c r="B81" i="2"/>
  <c r="V81" i="2"/>
  <c r="N81" i="2"/>
  <c r="F81" i="2"/>
  <c r="G80" i="2"/>
  <c r="W80" i="2"/>
  <c r="O80" i="2"/>
  <c r="B80" i="2"/>
  <c r="V80" i="2"/>
  <c r="N80" i="2"/>
  <c r="F80" i="2"/>
  <c r="G69" i="2"/>
  <c r="B71" i="2"/>
  <c r="F71" i="2"/>
  <c r="M71" i="2"/>
  <c r="T71" i="2"/>
  <c r="AF71" i="2"/>
  <c r="AE71" i="2"/>
  <c r="G71" i="2"/>
  <c r="U71" i="2"/>
  <c r="N71" i="2"/>
  <c r="U70" i="2"/>
  <c r="N70" i="2"/>
  <c r="G70" i="2"/>
  <c r="B70" i="2"/>
  <c r="F70" i="2"/>
  <c r="M70" i="2"/>
  <c r="T70" i="2"/>
  <c r="AF70" i="2"/>
  <c r="AE70" i="2"/>
  <c r="N69" i="2"/>
  <c r="B69" i="2"/>
  <c r="F69" i="2"/>
  <c r="M69" i="2"/>
  <c r="T69" i="2"/>
  <c r="AF69" i="2"/>
  <c r="AE69" i="2"/>
  <c r="U69" i="2"/>
  <c r="U68" i="2"/>
  <c r="N68" i="2"/>
  <c r="G68" i="2"/>
  <c r="B68" i="2"/>
  <c r="F68" i="2"/>
  <c r="M68" i="2"/>
  <c r="T68" i="2"/>
  <c r="AF68" i="2"/>
  <c r="AE68" i="2"/>
  <c r="U67" i="2"/>
  <c r="N67" i="2"/>
  <c r="G67" i="2"/>
  <c r="B67" i="2"/>
  <c r="F67" i="2"/>
  <c r="M67" i="2"/>
  <c r="T67" i="2"/>
  <c r="AF67" i="2"/>
  <c r="AE67" i="2"/>
  <c r="U66" i="2"/>
  <c r="N66" i="2"/>
  <c r="G66" i="2"/>
  <c r="B66" i="2"/>
  <c r="F66" i="2"/>
  <c r="M66" i="2"/>
  <c r="T66" i="2"/>
  <c r="AF66" i="2"/>
  <c r="AE66" i="2"/>
  <c r="B65" i="2"/>
  <c r="F65" i="2"/>
  <c r="M65" i="2"/>
  <c r="T65" i="2"/>
  <c r="AF65" i="2"/>
  <c r="AE65" i="2"/>
  <c r="G65" i="2"/>
  <c r="U65" i="2"/>
  <c r="N65" i="2"/>
  <c r="U64" i="2"/>
  <c r="B64" i="2"/>
  <c r="F64" i="2"/>
  <c r="M64" i="2"/>
  <c r="T64" i="2"/>
  <c r="AF64" i="2"/>
  <c r="AE64" i="2"/>
  <c r="G64" i="2"/>
  <c r="N64" i="2"/>
  <c r="U63" i="2"/>
  <c r="N63" i="2"/>
  <c r="G63" i="2"/>
  <c r="B63" i="2"/>
  <c r="F63" i="2"/>
  <c r="M63" i="2"/>
  <c r="T63" i="2"/>
  <c r="AF63" i="2"/>
  <c r="AE63" i="2"/>
  <c r="N62" i="2"/>
  <c r="B62" i="2"/>
  <c r="F62" i="2"/>
  <c r="M62" i="2"/>
  <c r="T62" i="2"/>
  <c r="AF62" i="2"/>
  <c r="AE62" i="2"/>
  <c r="G62" i="2"/>
  <c r="U62" i="2"/>
  <c r="U61" i="2"/>
  <c r="B61" i="2"/>
  <c r="F61" i="2"/>
  <c r="M61" i="2"/>
  <c r="T61" i="2"/>
  <c r="AF61" i="2"/>
  <c r="AE61" i="2"/>
  <c r="G61" i="2"/>
  <c r="N61" i="2"/>
  <c r="G51" i="2"/>
  <c r="B53" i="2"/>
  <c r="F53" i="2"/>
  <c r="M53" i="2"/>
  <c r="T53" i="2"/>
  <c r="AF53" i="2"/>
  <c r="AE53" i="2"/>
  <c r="G53" i="2"/>
  <c r="U53" i="2"/>
  <c r="N53" i="2"/>
  <c r="U52" i="2"/>
  <c r="N52" i="2"/>
  <c r="G52" i="2"/>
  <c r="B52" i="2"/>
  <c r="F52" i="2"/>
  <c r="M52" i="2"/>
  <c r="T52" i="2"/>
  <c r="AF52" i="2"/>
  <c r="AE52" i="2"/>
  <c r="U51" i="2"/>
  <c r="N51" i="2"/>
  <c r="B51" i="2"/>
  <c r="F51" i="2"/>
  <c r="M51" i="2"/>
  <c r="T51" i="2"/>
  <c r="AF51" i="2"/>
  <c r="AE51" i="2"/>
  <c r="U50" i="2"/>
  <c r="N50" i="2"/>
  <c r="G50" i="2"/>
  <c r="B50" i="2"/>
  <c r="F50" i="2"/>
  <c r="M50" i="2"/>
  <c r="T50" i="2"/>
  <c r="AF50" i="2"/>
  <c r="AE50" i="2"/>
  <c r="U49" i="2"/>
  <c r="N49" i="2"/>
  <c r="G49" i="2"/>
  <c r="B49" i="2"/>
  <c r="F49" i="2"/>
  <c r="M49" i="2"/>
  <c r="T49" i="2"/>
  <c r="AF49" i="2"/>
  <c r="AE49" i="2"/>
  <c r="U48" i="2"/>
  <c r="N48" i="2"/>
  <c r="G48" i="2"/>
  <c r="B48" i="2"/>
  <c r="F48" i="2"/>
  <c r="M48" i="2"/>
  <c r="T48" i="2"/>
  <c r="AF48" i="2"/>
  <c r="AE48" i="2"/>
  <c r="N47" i="2"/>
  <c r="B47" i="2"/>
  <c r="F47" i="2"/>
  <c r="M47" i="2"/>
  <c r="T47" i="2"/>
  <c r="AF47" i="2"/>
  <c r="AE47" i="2"/>
  <c r="G47" i="2"/>
  <c r="U47" i="2"/>
  <c r="N46" i="2"/>
  <c r="B46" i="2"/>
  <c r="F46" i="2"/>
  <c r="M46" i="2"/>
  <c r="T46" i="2"/>
  <c r="AF46" i="2"/>
  <c r="AE46" i="2"/>
  <c r="G46" i="2"/>
  <c r="U46" i="2"/>
  <c r="N45" i="2"/>
  <c r="G45" i="2"/>
  <c r="B45" i="2"/>
  <c r="F45" i="2"/>
  <c r="M45" i="2"/>
  <c r="T45" i="2"/>
  <c r="AF45" i="2"/>
  <c r="AE45" i="2"/>
  <c r="U45" i="2"/>
  <c r="B44" i="2"/>
  <c r="F44" i="2"/>
  <c r="M44" i="2"/>
  <c r="T44" i="2"/>
  <c r="AF44" i="2"/>
  <c r="AE44" i="2"/>
  <c r="G44" i="2"/>
  <c r="U44" i="2"/>
  <c r="N44" i="2"/>
  <c r="B43" i="2"/>
  <c r="F43" i="2"/>
  <c r="M43" i="2"/>
  <c r="T43" i="2"/>
  <c r="AF43" i="2"/>
  <c r="AE43" i="2"/>
  <c r="G43" i="2"/>
  <c r="U43" i="2"/>
  <c r="N43" i="2"/>
  <c r="G33" i="2"/>
  <c r="N35" i="2"/>
  <c r="G35" i="2"/>
  <c r="B35" i="2"/>
  <c r="F35" i="2"/>
  <c r="M35" i="2"/>
  <c r="T35" i="2"/>
  <c r="AF35" i="2"/>
  <c r="AE35" i="2"/>
  <c r="U35" i="2"/>
  <c r="U34" i="2"/>
  <c r="N34" i="2"/>
  <c r="G34" i="2"/>
  <c r="B34" i="2"/>
  <c r="F34" i="2"/>
  <c r="M34" i="2"/>
  <c r="T34" i="2"/>
  <c r="AF34" i="2"/>
  <c r="AE34" i="2"/>
  <c r="U33" i="2"/>
  <c r="N33" i="2"/>
  <c r="B33" i="2"/>
  <c r="F33" i="2"/>
  <c r="M33" i="2"/>
  <c r="T33" i="2"/>
  <c r="AF33" i="2"/>
  <c r="AE33" i="2"/>
  <c r="U32" i="2"/>
  <c r="N32" i="2"/>
  <c r="G32" i="2"/>
  <c r="B32" i="2"/>
  <c r="F32" i="2"/>
  <c r="M32" i="2"/>
  <c r="T32" i="2"/>
  <c r="AF32" i="2"/>
  <c r="AE32" i="2"/>
  <c r="U31" i="2"/>
  <c r="N31" i="2"/>
  <c r="G31" i="2"/>
  <c r="B31" i="2"/>
  <c r="F31" i="2"/>
  <c r="M31" i="2"/>
  <c r="T31" i="2"/>
  <c r="AF31" i="2"/>
  <c r="AE31" i="2"/>
  <c r="U30" i="2"/>
  <c r="N30" i="2"/>
  <c r="G30" i="2"/>
  <c r="B30" i="2"/>
  <c r="F30" i="2"/>
  <c r="M30" i="2"/>
  <c r="T30" i="2"/>
  <c r="AF30" i="2"/>
  <c r="AE30" i="2"/>
  <c r="N29" i="2"/>
  <c r="G29" i="2"/>
  <c r="B29" i="2"/>
  <c r="F29" i="2"/>
  <c r="M29" i="2"/>
  <c r="T29" i="2"/>
  <c r="AF29" i="2"/>
  <c r="AE29" i="2"/>
  <c r="U29" i="2"/>
  <c r="U28" i="2"/>
  <c r="N28" i="2"/>
  <c r="G28" i="2"/>
  <c r="B28" i="2"/>
  <c r="F28" i="2"/>
  <c r="M28" i="2"/>
  <c r="T28" i="2"/>
  <c r="AF28" i="2"/>
  <c r="AE28" i="2"/>
  <c r="N27" i="2"/>
  <c r="G27" i="2"/>
  <c r="B27" i="2"/>
  <c r="F27" i="2"/>
  <c r="M27" i="2"/>
  <c r="T27" i="2"/>
  <c r="AF27" i="2"/>
  <c r="AE27" i="2"/>
  <c r="U27" i="2"/>
  <c r="B26" i="2"/>
  <c r="F26" i="2"/>
  <c r="M26" i="2"/>
  <c r="T26" i="2"/>
  <c r="AF26" i="2"/>
  <c r="AE26" i="2"/>
  <c r="G26" i="2"/>
  <c r="U26" i="2"/>
  <c r="N26" i="2"/>
  <c r="U25" i="2"/>
  <c r="B25" i="2"/>
  <c r="F25" i="2"/>
  <c r="M25" i="2"/>
  <c r="T25" i="2"/>
  <c r="AF25" i="2"/>
  <c r="AE25" i="2"/>
  <c r="G25" i="2"/>
  <c r="N25" i="2"/>
  <c r="G15" i="2"/>
  <c r="G14" i="2"/>
  <c r="G17" i="2"/>
  <c r="B17" i="2"/>
  <c r="F17" i="2"/>
  <c r="M17" i="2"/>
  <c r="T17" i="2"/>
  <c r="AF17" i="2"/>
  <c r="AE17" i="2"/>
  <c r="U17" i="2"/>
  <c r="N17" i="2"/>
  <c r="U16" i="2"/>
  <c r="N16" i="2"/>
  <c r="G16" i="2"/>
  <c r="B16" i="2"/>
  <c r="F16" i="2"/>
  <c r="M16" i="2"/>
  <c r="T16" i="2"/>
  <c r="AF16" i="2"/>
  <c r="AE16" i="2"/>
  <c r="B15" i="2"/>
  <c r="F15" i="2"/>
  <c r="M15" i="2"/>
  <c r="T15" i="2"/>
  <c r="AF15" i="2"/>
  <c r="AE15" i="2"/>
  <c r="U15" i="2"/>
  <c r="N15" i="2"/>
  <c r="U14" i="2"/>
  <c r="N14" i="2"/>
  <c r="B14" i="2"/>
  <c r="F14" i="2"/>
  <c r="M14" i="2"/>
  <c r="T14" i="2"/>
  <c r="AF14" i="2"/>
  <c r="AE14" i="2"/>
  <c r="U13" i="2"/>
  <c r="N13" i="2"/>
  <c r="B13" i="2"/>
  <c r="F13" i="2"/>
  <c r="M13" i="2"/>
  <c r="T13" i="2"/>
  <c r="AF13" i="2"/>
  <c r="AE13" i="2"/>
  <c r="G13" i="2"/>
  <c r="U12" i="2"/>
  <c r="N12" i="2"/>
  <c r="G12" i="2"/>
  <c r="B12" i="2"/>
  <c r="F12" i="2"/>
  <c r="M12" i="2"/>
  <c r="T12" i="2"/>
  <c r="AF12" i="2"/>
  <c r="AE12" i="2"/>
  <c r="U11" i="2"/>
  <c r="N11" i="2"/>
  <c r="B11" i="2"/>
  <c r="F11" i="2"/>
  <c r="M11" i="2"/>
  <c r="T11" i="2"/>
  <c r="AF11" i="2"/>
  <c r="AE11" i="2"/>
  <c r="G11" i="2"/>
  <c r="U10" i="2"/>
  <c r="G10" i="2"/>
  <c r="B10" i="2"/>
  <c r="F10" i="2"/>
  <c r="M10" i="2"/>
  <c r="T10" i="2"/>
  <c r="AF10" i="2"/>
  <c r="AE10" i="2"/>
  <c r="N10" i="2"/>
  <c r="U9" i="2"/>
  <c r="G9" i="2"/>
  <c r="B9" i="2"/>
  <c r="F9" i="2"/>
  <c r="M9" i="2"/>
  <c r="T9" i="2"/>
  <c r="AF9" i="2"/>
  <c r="AE9" i="2"/>
  <c r="N9" i="2"/>
  <c r="U8" i="2"/>
  <c r="B8" i="2"/>
  <c r="F8" i="2"/>
  <c r="M8" i="2"/>
  <c r="T8" i="2"/>
  <c r="AF8" i="2"/>
  <c r="AE8" i="2"/>
  <c r="G8" i="2"/>
  <c r="N8" i="2"/>
  <c r="U7" i="2"/>
  <c r="G7" i="2"/>
  <c r="B7" i="2"/>
  <c r="F7" i="2"/>
  <c r="M7" i="2"/>
  <c r="T7" i="2"/>
  <c r="AF7" i="2"/>
  <c r="AE7" i="2"/>
  <c r="N7" i="2"/>
  <c r="Y1" i="2"/>
  <c r="AB1" i="2"/>
  <c r="O3" i="2"/>
  <c r="O7" i="2"/>
  <c r="P3" i="2"/>
  <c r="P7" i="2"/>
  <c r="V3" i="2"/>
  <c r="V7" i="2"/>
  <c r="H3" i="2"/>
  <c r="H7" i="2"/>
  <c r="Y7" i="2"/>
  <c r="Z7" i="2"/>
  <c r="AA7" i="2"/>
  <c r="I3" i="2"/>
  <c r="I7" i="2"/>
  <c r="W3" i="2"/>
  <c r="W7" i="2"/>
  <c r="AB7" i="2"/>
  <c r="AC7" i="2"/>
  <c r="AD7" i="2"/>
  <c r="O8" i="2"/>
  <c r="P8" i="2"/>
  <c r="V8" i="2"/>
  <c r="H8" i="2"/>
  <c r="Y8" i="2"/>
  <c r="Z8" i="2"/>
  <c r="AA8" i="2"/>
  <c r="I8" i="2"/>
  <c r="W8" i="2"/>
  <c r="AB8" i="2"/>
  <c r="AC8" i="2"/>
  <c r="AD8" i="2"/>
  <c r="O9" i="2"/>
  <c r="P9" i="2"/>
  <c r="V9" i="2"/>
  <c r="H9" i="2"/>
  <c r="Y9" i="2"/>
  <c r="Z9" i="2"/>
  <c r="AA9" i="2"/>
  <c r="I9" i="2"/>
  <c r="W9" i="2"/>
  <c r="AB9" i="2"/>
  <c r="AC9" i="2"/>
  <c r="AD9" i="2"/>
  <c r="O10" i="2"/>
  <c r="P10" i="2"/>
  <c r="V10" i="2"/>
  <c r="H10" i="2"/>
  <c r="Y10" i="2"/>
  <c r="Z10" i="2"/>
  <c r="AA10" i="2"/>
  <c r="I10" i="2"/>
  <c r="W10" i="2"/>
  <c r="AB10" i="2"/>
  <c r="AC10" i="2"/>
  <c r="AD10" i="2"/>
  <c r="O11" i="2"/>
  <c r="V11" i="2"/>
  <c r="H11" i="2"/>
  <c r="Y11" i="2"/>
  <c r="Z11" i="2"/>
  <c r="AA11" i="2"/>
  <c r="I11" i="2"/>
  <c r="P11" i="2"/>
  <c r="W11" i="2"/>
  <c r="AB11" i="2"/>
  <c r="AC11" i="2"/>
  <c r="AD11" i="2"/>
  <c r="O12" i="2"/>
  <c r="V12" i="2"/>
  <c r="H12" i="2"/>
  <c r="Y12" i="2"/>
  <c r="Z12" i="2"/>
  <c r="AA12" i="2"/>
  <c r="I12" i="2"/>
  <c r="P12" i="2"/>
  <c r="W12" i="2"/>
  <c r="AB12" i="2"/>
  <c r="AC12" i="2"/>
  <c r="AD12" i="2"/>
  <c r="O13" i="2"/>
  <c r="V13" i="2"/>
  <c r="H13" i="2"/>
  <c r="Y13" i="2"/>
  <c r="Z13" i="2"/>
  <c r="AA13" i="2"/>
  <c r="I13" i="2"/>
  <c r="P13" i="2"/>
  <c r="W13" i="2"/>
  <c r="AB13" i="2"/>
  <c r="AC13" i="2"/>
  <c r="AD13" i="2"/>
  <c r="O14" i="2"/>
  <c r="V14" i="2"/>
  <c r="H14" i="2"/>
  <c r="Y14" i="2"/>
  <c r="Z14" i="2"/>
  <c r="AA14" i="2"/>
  <c r="I14" i="2"/>
  <c r="P14" i="2"/>
  <c r="W14" i="2"/>
  <c r="AC14" i="2"/>
  <c r="AD14" i="2"/>
  <c r="O15" i="2"/>
  <c r="P15" i="2"/>
  <c r="V15" i="2"/>
  <c r="W15" i="2"/>
  <c r="H15" i="2"/>
  <c r="Z15" i="2"/>
  <c r="AA15" i="2"/>
  <c r="I15" i="2"/>
  <c r="AC15" i="2"/>
  <c r="AD15" i="2"/>
  <c r="O16" i="2"/>
  <c r="V16" i="2"/>
  <c r="H16" i="2"/>
  <c r="Y16" i="2"/>
  <c r="Z16" i="2"/>
  <c r="AA16" i="2"/>
  <c r="I16" i="2"/>
  <c r="P16" i="2"/>
  <c r="W16" i="2"/>
  <c r="AB16" i="2"/>
  <c r="AC16" i="2"/>
  <c r="AD16" i="2"/>
  <c r="O17" i="2"/>
  <c r="P17" i="2"/>
  <c r="V17" i="2"/>
  <c r="W17" i="2"/>
  <c r="H17" i="2"/>
  <c r="Y17" i="2"/>
  <c r="Z17" i="2"/>
  <c r="AA17" i="2"/>
  <c r="I17" i="2"/>
  <c r="AB17" i="2"/>
  <c r="AC17" i="2"/>
  <c r="AD17" i="2"/>
  <c r="Y15" i="2"/>
  <c r="Y18" i="2"/>
  <c r="AB14" i="2"/>
  <c r="AB15" i="2"/>
  <c r="AB18" i="2"/>
  <c r="Y19" i="2"/>
  <c r="Y20" i="2"/>
  <c r="AB19" i="2"/>
  <c r="AB20" i="2"/>
  <c r="O21" i="2"/>
  <c r="O25" i="2"/>
  <c r="P21" i="2"/>
  <c r="P25" i="2"/>
  <c r="V21" i="2"/>
  <c r="V25" i="2"/>
  <c r="H21" i="2"/>
  <c r="H25" i="2"/>
  <c r="Y25" i="2"/>
  <c r="Z25" i="2"/>
  <c r="AA25" i="2"/>
  <c r="I21" i="2"/>
  <c r="I25" i="2"/>
  <c r="W21" i="2"/>
  <c r="W25" i="2"/>
  <c r="AB25" i="2"/>
  <c r="AC25" i="2"/>
  <c r="AD25" i="2"/>
  <c r="O26" i="2"/>
  <c r="P26" i="2"/>
  <c r="V26" i="2"/>
  <c r="W26" i="2"/>
  <c r="H26" i="2"/>
  <c r="Y26" i="2"/>
  <c r="Z26" i="2"/>
  <c r="AA26" i="2"/>
  <c r="I26" i="2"/>
  <c r="AB26" i="2"/>
  <c r="AC26" i="2"/>
  <c r="AD26" i="2"/>
  <c r="O27" i="2"/>
  <c r="V27" i="2"/>
  <c r="W27" i="2"/>
  <c r="H27" i="2"/>
  <c r="Y27" i="2"/>
  <c r="Z27" i="2"/>
  <c r="AA27" i="2"/>
  <c r="I27" i="2"/>
  <c r="P27" i="2"/>
  <c r="AB27" i="2"/>
  <c r="AC27" i="2"/>
  <c r="AD27" i="2"/>
  <c r="O28" i="2"/>
  <c r="V28" i="2"/>
  <c r="H28" i="2"/>
  <c r="Y28" i="2"/>
  <c r="Z28" i="2"/>
  <c r="AA28" i="2"/>
  <c r="I28" i="2"/>
  <c r="P28" i="2"/>
  <c r="W28" i="2"/>
  <c r="AB28" i="2"/>
  <c r="AC28" i="2"/>
  <c r="AD28" i="2"/>
  <c r="O29" i="2"/>
  <c r="V29" i="2"/>
  <c r="W29" i="2"/>
  <c r="H29" i="2"/>
  <c r="Y29" i="2"/>
  <c r="Z29" i="2"/>
  <c r="AA29" i="2"/>
  <c r="I29" i="2"/>
  <c r="P29" i="2"/>
  <c r="AB29" i="2"/>
  <c r="AC29" i="2"/>
  <c r="AD29" i="2"/>
  <c r="O30" i="2"/>
  <c r="V30" i="2"/>
  <c r="H30" i="2"/>
  <c r="Y30" i="2"/>
  <c r="Z30" i="2"/>
  <c r="AA30" i="2"/>
  <c r="I30" i="2"/>
  <c r="P30" i="2"/>
  <c r="W30" i="2"/>
  <c r="AB30" i="2"/>
  <c r="AC30" i="2"/>
  <c r="AD30" i="2"/>
  <c r="O31" i="2"/>
  <c r="V31" i="2"/>
  <c r="H31" i="2"/>
  <c r="Y31" i="2"/>
  <c r="Z31" i="2"/>
  <c r="AA31" i="2"/>
  <c r="I31" i="2"/>
  <c r="P31" i="2"/>
  <c r="W31" i="2"/>
  <c r="AB31" i="2"/>
  <c r="AC31" i="2"/>
  <c r="AD31" i="2"/>
  <c r="O32" i="2"/>
  <c r="V32" i="2"/>
  <c r="H32" i="2"/>
  <c r="Y32" i="2"/>
  <c r="Z32" i="2"/>
  <c r="AA32" i="2"/>
  <c r="I32" i="2"/>
  <c r="P32" i="2"/>
  <c r="W32" i="2"/>
  <c r="AB32" i="2"/>
  <c r="AC32" i="2"/>
  <c r="AD32" i="2"/>
  <c r="O33" i="2"/>
  <c r="V33" i="2"/>
  <c r="H33" i="2"/>
  <c r="Z33" i="2"/>
  <c r="AA33" i="2"/>
  <c r="I33" i="2"/>
  <c r="P33" i="2"/>
  <c r="W33" i="2"/>
  <c r="AC33" i="2"/>
  <c r="AD33" i="2"/>
  <c r="O34" i="2"/>
  <c r="V34" i="2"/>
  <c r="H34" i="2"/>
  <c r="Y34" i="2"/>
  <c r="Z34" i="2"/>
  <c r="AA34" i="2"/>
  <c r="I34" i="2"/>
  <c r="P34" i="2"/>
  <c r="W34" i="2"/>
  <c r="AB34" i="2"/>
  <c r="AC34" i="2"/>
  <c r="AD34" i="2"/>
  <c r="O35" i="2"/>
  <c r="V35" i="2"/>
  <c r="W35" i="2"/>
  <c r="H35" i="2"/>
  <c r="Y35" i="2"/>
  <c r="Z35" i="2"/>
  <c r="AA35" i="2"/>
  <c r="I35" i="2"/>
  <c r="P35" i="2"/>
  <c r="AB35" i="2"/>
  <c r="AC35" i="2"/>
  <c r="AD35" i="2"/>
  <c r="Y33" i="2"/>
  <c r="Y36" i="2"/>
  <c r="AB33" i="2"/>
  <c r="AB36" i="2"/>
  <c r="Y37" i="2"/>
  <c r="Y38" i="2"/>
  <c r="AB37" i="2"/>
  <c r="AB38" i="2"/>
  <c r="O39" i="2"/>
  <c r="O43" i="2"/>
  <c r="P39" i="2"/>
  <c r="P43" i="2"/>
  <c r="V39" i="2"/>
  <c r="V43" i="2"/>
  <c r="W39" i="2"/>
  <c r="W43" i="2"/>
  <c r="H39" i="2"/>
  <c r="H43" i="2"/>
  <c r="Y43" i="2"/>
  <c r="Z43" i="2"/>
  <c r="AA43" i="2"/>
  <c r="I39" i="2"/>
  <c r="I43" i="2"/>
  <c r="AB43" i="2"/>
  <c r="AC43" i="2"/>
  <c r="AD43" i="2"/>
  <c r="O44" i="2"/>
  <c r="P44" i="2"/>
  <c r="V44" i="2"/>
  <c r="W44" i="2"/>
  <c r="H44" i="2"/>
  <c r="Y44" i="2"/>
  <c r="Z44" i="2"/>
  <c r="AA44" i="2"/>
  <c r="I44" i="2"/>
  <c r="AB44" i="2"/>
  <c r="AC44" i="2"/>
  <c r="AD44" i="2"/>
  <c r="O45" i="2"/>
  <c r="V45" i="2"/>
  <c r="W45" i="2"/>
  <c r="H45" i="2"/>
  <c r="Y45" i="2"/>
  <c r="Z45" i="2"/>
  <c r="AA45" i="2"/>
  <c r="I45" i="2"/>
  <c r="P45" i="2"/>
  <c r="AB45" i="2"/>
  <c r="AC45" i="2"/>
  <c r="AD45" i="2"/>
  <c r="O46" i="2"/>
  <c r="V46" i="2"/>
  <c r="W46" i="2"/>
  <c r="H46" i="2"/>
  <c r="Y46" i="2"/>
  <c r="Z46" i="2"/>
  <c r="AA46" i="2"/>
  <c r="I46" i="2"/>
  <c r="P46" i="2"/>
  <c r="AB46" i="2"/>
  <c r="AC46" i="2"/>
  <c r="AD46" i="2"/>
  <c r="O47" i="2"/>
  <c r="V47" i="2"/>
  <c r="W47" i="2"/>
  <c r="H47" i="2"/>
  <c r="Y47" i="2"/>
  <c r="Z47" i="2"/>
  <c r="AA47" i="2"/>
  <c r="I47" i="2"/>
  <c r="P47" i="2"/>
  <c r="AB47" i="2"/>
  <c r="AC47" i="2"/>
  <c r="AD47" i="2"/>
  <c r="O48" i="2"/>
  <c r="V48" i="2"/>
  <c r="H48" i="2"/>
  <c r="Y48" i="2"/>
  <c r="Z48" i="2"/>
  <c r="AA48" i="2"/>
  <c r="I48" i="2"/>
  <c r="P48" i="2"/>
  <c r="W48" i="2"/>
  <c r="AB48" i="2"/>
  <c r="AC48" i="2"/>
  <c r="AD48" i="2"/>
  <c r="O49" i="2"/>
  <c r="V49" i="2"/>
  <c r="H49" i="2"/>
  <c r="Y49" i="2"/>
  <c r="Z49" i="2"/>
  <c r="AA49" i="2"/>
  <c r="I49" i="2"/>
  <c r="P49" i="2"/>
  <c r="W49" i="2"/>
  <c r="AB49" i="2"/>
  <c r="AC49" i="2"/>
  <c r="AD49" i="2"/>
  <c r="O50" i="2"/>
  <c r="V50" i="2"/>
  <c r="H50" i="2"/>
  <c r="Y50" i="2"/>
  <c r="Z50" i="2"/>
  <c r="AA50" i="2"/>
  <c r="I50" i="2"/>
  <c r="P50" i="2"/>
  <c r="W50" i="2"/>
  <c r="AB50" i="2"/>
  <c r="AC50" i="2"/>
  <c r="AD50" i="2"/>
  <c r="O51" i="2"/>
  <c r="V51" i="2"/>
  <c r="H51" i="2"/>
  <c r="Z51" i="2"/>
  <c r="AA51" i="2"/>
  <c r="I51" i="2"/>
  <c r="P51" i="2"/>
  <c r="W51" i="2"/>
  <c r="AC51" i="2"/>
  <c r="AD51" i="2"/>
  <c r="O52" i="2"/>
  <c r="V52" i="2"/>
  <c r="H52" i="2"/>
  <c r="Y52" i="2"/>
  <c r="Z52" i="2"/>
  <c r="AA52" i="2"/>
  <c r="I52" i="2"/>
  <c r="P52" i="2"/>
  <c r="W52" i="2"/>
  <c r="AB52" i="2"/>
  <c r="AC52" i="2"/>
  <c r="AD52" i="2"/>
  <c r="O53" i="2"/>
  <c r="P53" i="2"/>
  <c r="V53" i="2"/>
  <c r="W53" i="2"/>
  <c r="H53" i="2"/>
  <c r="Y53" i="2"/>
  <c r="Z53" i="2"/>
  <c r="AA53" i="2"/>
  <c r="I53" i="2"/>
  <c r="AB53" i="2"/>
  <c r="AC53" i="2"/>
  <c r="AD53" i="2"/>
  <c r="Y51" i="2"/>
  <c r="Y54" i="2"/>
  <c r="AB51" i="2"/>
  <c r="AB54" i="2"/>
  <c r="Y55" i="2"/>
  <c r="Y56" i="2"/>
  <c r="AB55" i="2"/>
  <c r="AB56" i="2"/>
  <c r="O57" i="2"/>
  <c r="O61" i="2"/>
  <c r="P57" i="2"/>
  <c r="P61" i="2"/>
  <c r="V57" i="2"/>
  <c r="V61" i="2"/>
  <c r="H57" i="2"/>
  <c r="H61" i="2"/>
  <c r="Y61" i="2"/>
  <c r="Z61" i="2"/>
  <c r="AA61" i="2"/>
  <c r="I57" i="2"/>
  <c r="I61" i="2"/>
  <c r="W57" i="2"/>
  <c r="W61" i="2"/>
  <c r="AB61" i="2"/>
  <c r="AC61" i="2"/>
  <c r="AD61" i="2"/>
  <c r="O62" i="2"/>
  <c r="V62" i="2"/>
  <c r="W62" i="2"/>
  <c r="H62" i="2"/>
  <c r="Y62" i="2"/>
  <c r="Z62" i="2"/>
  <c r="AA62" i="2"/>
  <c r="I62" i="2"/>
  <c r="P62" i="2"/>
  <c r="AB62" i="2"/>
  <c r="AC62" i="2"/>
  <c r="AD62" i="2"/>
  <c r="O63" i="2"/>
  <c r="V63" i="2"/>
  <c r="H63" i="2"/>
  <c r="Y63" i="2"/>
  <c r="Z63" i="2"/>
  <c r="AA63" i="2"/>
  <c r="I63" i="2"/>
  <c r="P63" i="2"/>
  <c r="W63" i="2"/>
  <c r="AB63" i="2"/>
  <c r="AC63" i="2"/>
  <c r="AD63" i="2"/>
  <c r="O64" i="2"/>
  <c r="P64" i="2"/>
  <c r="V64" i="2"/>
  <c r="H64" i="2"/>
  <c r="Y64" i="2"/>
  <c r="Z64" i="2"/>
  <c r="AA64" i="2"/>
  <c r="I64" i="2"/>
  <c r="W64" i="2"/>
  <c r="AB64" i="2"/>
  <c r="AC64" i="2"/>
  <c r="AD64" i="2"/>
  <c r="O65" i="2"/>
  <c r="P65" i="2"/>
  <c r="V65" i="2"/>
  <c r="W65" i="2"/>
  <c r="H65" i="2"/>
  <c r="Y65" i="2"/>
  <c r="Z65" i="2"/>
  <c r="AA65" i="2"/>
  <c r="I65" i="2"/>
  <c r="AB65" i="2"/>
  <c r="AC65" i="2"/>
  <c r="AD65" i="2"/>
  <c r="O66" i="2"/>
  <c r="V66" i="2"/>
  <c r="H66" i="2"/>
  <c r="Y66" i="2"/>
  <c r="Z66" i="2"/>
  <c r="AA66" i="2"/>
  <c r="I66" i="2"/>
  <c r="P66" i="2"/>
  <c r="W66" i="2"/>
  <c r="AB66" i="2"/>
  <c r="AC66" i="2"/>
  <c r="AD66" i="2"/>
  <c r="O67" i="2"/>
  <c r="V67" i="2"/>
  <c r="H67" i="2"/>
  <c r="Y67" i="2"/>
  <c r="Z67" i="2"/>
  <c r="AA67" i="2"/>
  <c r="I67" i="2"/>
  <c r="P67" i="2"/>
  <c r="W67" i="2"/>
  <c r="AB67" i="2"/>
  <c r="AC67" i="2"/>
  <c r="AD67" i="2"/>
  <c r="O68" i="2"/>
  <c r="V68" i="2"/>
  <c r="H68" i="2"/>
  <c r="Y68" i="2"/>
  <c r="Z68" i="2"/>
  <c r="AA68" i="2"/>
  <c r="I68" i="2"/>
  <c r="P68" i="2"/>
  <c r="W68" i="2"/>
  <c r="AB68" i="2"/>
  <c r="AC68" i="2"/>
  <c r="AD68" i="2"/>
  <c r="O69" i="2"/>
  <c r="V69" i="2"/>
  <c r="W69" i="2"/>
  <c r="H69" i="2"/>
  <c r="Z69" i="2"/>
  <c r="AA69" i="2"/>
  <c r="I69" i="2"/>
  <c r="P69" i="2"/>
  <c r="AC69" i="2"/>
  <c r="AD69" i="2"/>
  <c r="O70" i="2"/>
  <c r="V70" i="2"/>
  <c r="H70" i="2"/>
  <c r="Y70" i="2"/>
  <c r="Z70" i="2"/>
  <c r="AA70" i="2"/>
  <c r="I70" i="2"/>
  <c r="P70" i="2"/>
  <c r="W70" i="2"/>
  <c r="AB70" i="2"/>
  <c r="AC70" i="2"/>
  <c r="AD70" i="2"/>
  <c r="O71" i="2"/>
  <c r="P71" i="2"/>
  <c r="V71" i="2"/>
  <c r="W71" i="2"/>
  <c r="H71" i="2"/>
  <c r="Y71" i="2"/>
  <c r="Z71" i="2"/>
  <c r="AA71" i="2"/>
  <c r="I71" i="2"/>
  <c r="AB71" i="2"/>
  <c r="AC71" i="2"/>
  <c r="AD71" i="2"/>
  <c r="Y69" i="2"/>
  <c r="Y72" i="2"/>
  <c r="AB69" i="2"/>
  <c r="AB72" i="2"/>
  <c r="Y73" i="2"/>
  <c r="Y74" i="2"/>
  <c r="AB73" i="2"/>
  <c r="AB74" i="2"/>
  <c r="P76" i="2"/>
  <c r="P80" i="2"/>
  <c r="X76" i="2"/>
  <c r="X80" i="2"/>
  <c r="H76" i="2"/>
  <c r="H80" i="2"/>
  <c r="AA80" i="2"/>
  <c r="AB80" i="2"/>
  <c r="AC80" i="2"/>
  <c r="I76" i="2"/>
  <c r="I80" i="2"/>
  <c r="Q76" i="2"/>
  <c r="Q80" i="2"/>
  <c r="Y76" i="2"/>
  <c r="Y80" i="2"/>
  <c r="AD80" i="2"/>
  <c r="AE80" i="2"/>
  <c r="AF80" i="2"/>
  <c r="P81" i="2"/>
  <c r="X81" i="2"/>
  <c r="H81" i="2"/>
  <c r="AA81" i="2"/>
  <c r="AB81" i="2"/>
  <c r="AC81" i="2"/>
  <c r="I81" i="2"/>
  <c r="Q81" i="2"/>
  <c r="Y81" i="2"/>
  <c r="AD81" i="2"/>
  <c r="AE81" i="2"/>
  <c r="AF81" i="2"/>
  <c r="P82" i="2"/>
  <c r="X82" i="2"/>
  <c r="H82" i="2"/>
  <c r="AA82" i="2"/>
  <c r="AB82" i="2"/>
  <c r="AC82" i="2"/>
  <c r="I82" i="2"/>
  <c r="Q82" i="2"/>
  <c r="Y82" i="2"/>
  <c r="AD82" i="2"/>
  <c r="AE82" i="2"/>
  <c r="AF82" i="2"/>
  <c r="P83" i="2"/>
  <c r="X83" i="2"/>
  <c r="H83" i="2"/>
  <c r="AA83" i="2"/>
  <c r="AB83" i="2"/>
  <c r="AC83" i="2"/>
  <c r="I83" i="2"/>
  <c r="Q83" i="2"/>
  <c r="Y83" i="2"/>
  <c r="AD83" i="2"/>
  <c r="AE83" i="2"/>
  <c r="AF83" i="2"/>
  <c r="P84" i="2"/>
  <c r="X84" i="2"/>
  <c r="H84" i="2"/>
  <c r="AA84" i="2"/>
  <c r="AB84" i="2"/>
  <c r="AC84" i="2"/>
  <c r="I84" i="2"/>
  <c r="Q84" i="2"/>
  <c r="Y84" i="2"/>
  <c r="AD84" i="2"/>
  <c r="AE84" i="2"/>
  <c r="AF84" i="2"/>
  <c r="P85" i="2"/>
  <c r="X85" i="2"/>
  <c r="H85" i="2"/>
  <c r="AA85" i="2"/>
  <c r="AB85" i="2"/>
  <c r="AC85" i="2"/>
  <c r="I85" i="2"/>
  <c r="Q85" i="2"/>
  <c r="Y85" i="2"/>
  <c r="AD85" i="2"/>
  <c r="AE85" i="2"/>
  <c r="AF85" i="2"/>
  <c r="P86" i="2"/>
  <c r="X86" i="2"/>
  <c r="H86" i="2"/>
  <c r="AA86" i="2"/>
  <c r="AB86" i="2"/>
  <c r="AC86" i="2"/>
  <c r="I86" i="2"/>
  <c r="Q86" i="2"/>
  <c r="Y86" i="2"/>
  <c r="AD86" i="2"/>
  <c r="AE86" i="2"/>
  <c r="AF86" i="2"/>
  <c r="P87" i="2"/>
  <c r="X87" i="2"/>
  <c r="H87" i="2"/>
  <c r="AA87" i="2"/>
  <c r="AB87" i="2"/>
  <c r="AC87" i="2"/>
  <c r="I87" i="2"/>
  <c r="Q87" i="2"/>
  <c r="Y87" i="2"/>
  <c r="AD87" i="2"/>
  <c r="AE87" i="2"/>
  <c r="AF87" i="2"/>
  <c r="P88" i="2"/>
  <c r="X88" i="2"/>
  <c r="H88" i="2"/>
  <c r="AB88" i="2"/>
  <c r="AC88" i="2"/>
  <c r="Y88" i="2"/>
  <c r="AE88" i="2"/>
  <c r="AF88" i="2"/>
  <c r="I88" i="2"/>
  <c r="Q88" i="2"/>
  <c r="P89" i="2"/>
  <c r="X89" i="2"/>
  <c r="H89" i="2"/>
  <c r="AA89" i="2"/>
  <c r="AB89" i="2"/>
  <c r="AC89" i="2"/>
  <c r="I89" i="2"/>
  <c r="Q89" i="2"/>
  <c r="Y89" i="2"/>
  <c r="AD89" i="2"/>
  <c r="AE89" i="2"/>
  <c r="AF89" i="2"/>
  <c r="P90" i="2"/>
  <c r="X90" i="2"/>
  <c r="H90" i="2"/>
  <c r="AA90" i="2"/>
  <c r="AB90" i="2"/>
  <c r="AC90" i="2"/>
  <c r="I90" i="2"/>
  <c r="Q90" i="2"/>
  <c r="Y90" i="2"/>
  <c r="AD90" i="2"/>
  <c r="AE90" i="2"/>
  <c r="AF90" i="2"/>
  <c r="AA88" i="2"/>
  <c r="AA91" i="2"/>
  <c r="AD88" i="2"/>
  <c r="AD91" i="2"/>
  <c r="AA92" i="2"/>
  <c r="AA93" i="2"/>
  <c r="AD92" i="2"/>
  <c r="AD93" i="2"/>
  <c r="P96" i="2"/>
  <c r="P100" i="2"/>
  <c r="X96" i="2"/>
  <c r="X100" i="2"/>
  <c r="Q96" i="2"/>
  <c r="Q100" i="2"/>
  <c r="AA100" i="2"/>
  <c r="H96" i="2"/>
  <c r="H100" i="2"/>
  <c r="AB100" i="2"/>
  <c r="AC100" i="2"/>
  <c r="I96" i="2"/>
  <c r="I100" i="2"/>
  <c r="Y96" i="2"/>
  <c r="Y100" i="2"/>
  <c r="AD100" i="2"/>
  <c r="AE100" i="2"/>
  <c r="AF100" i="2"/>
  <c r="P101" i="2"/>
  <c r="X101" i="2"/>
  <c r="Q101" i="2"/>
  <c r="AA101" i="2"/>
  <c r="H101" i="2"/>
  <c r="AB101" i="2"/>
  <c r="AC101" i="2"/>
  <c r="I101" i="2"/>
  <c r="Y101" i="2"/>
  <c r="AD101" i="2"/>
  <c r="AE101" i="2"/>
  <c r="AF101" i="2"/>
  <c r="P102" i="2"/>
  <c r="X102" i="2"/>
  <c r="Q102" i="2"/>
  <c r="AA102" i="2"/>
  <c r="H102" i="2"/>
  <c r="AB102" i="2"/>
  <c r="AC102" i="2"/>
  <c r="I102" i="2"/>
  <c r="Y102" i="2"/>
  <c r="AD102" i="2"/>
  <c r="AE102" i="2"/>
  <c r="AF102" i="2"/>
  <c r="P103" i="2"/>
  <c r="X103" i="2"/>
  <c r="Q103" i="2"/>
  <c r="AA103" i="2"/>
  <c r="H103" i="2"/>
  <c r="AB103" i="2"/>
  <c r="AC103" i="2"/>
  <c r="I103" i="2"/>
  <c r="Y103" i="2"/>
  <c r="AD103" i="2"/>
  <c r="AE103" i="2"/>
  <c r="AF103" i="2"/>
  <c r="P104" i="2"/>
  <c r="X104" i="2"/>
  <c r="Q104" i="2"/>
  <c r="AA104" i="2"/>
  <c r="H104" i="2"/>
  <c r="AB104" i="2"/>
  <c r="AC104" i="2"/>
  <c r="I104" i="2"/>
  <c r="Y104" i="2"/>
  <c r="AD104" i="2"/>
  <c r="AE104" i="2"/>
  <c r="AF104" i="2"/>
  <c r="P105" i="2"/>
  <c r="X105" i="2"/>
  <c r="Q105" i="2"/>
  <c r="AA105" i="2"/>
  <c r="H105" i="2"/>
  <c r="AB105" i="2"/>
  <c r="AC105" i="2"/>
  <c r="I105" i="2"/>
  <c r="Y105" i="2"/>
  <c r="AD105" i="2"/>
  <c r="AE105" i="2"/>
  <c r="AF105" i="2"/>
  <c r="P106" i="2"/>
  <c r="X106" i="2"/>
  <c r="Q106" i="2"/>
  <c r="AA106" i="2"/>
  <c r="H106" i="2"/>
  <c r="AB106" i="2"/>
  <c r="AC106" i="2"/>
  <c r="I106" i="2"/>
  <c r="Y106" i="2"/>
  <c r="AD106" i="2"/>
  <c r="AE106" i="2"/>
  <c r="AF106" i="2"/>
  <c r="P107" i="2"/>
  <c r="X107" i="2"/>
  <c r="Q107" i="2"/>
  <c r="AA107" i="2"/>
  <c r="H107" i="2"/>
  <c r="AB107" i="2"/>
  <c r="AC107" i="2"/>
  <c r="I107" i="2"/>
  <c r="Y107" i="2"/>
  <c r="AD107" i="2"/>
  <c r="AE107" i="2"/>
  <c r="AF107" i="2"/>
  <c r="P108" i="2"/>
  <c r="X108" i="2"/>
  <c r="H108" i="2"/>
  <c r="AB108" i="2"/>
  <c r="AC108" i="2"/>
  <c r="Y108" i="2"/>
  <c r="AE108" i="2"/>
  <c r="AF108" i="2"/>
  <c r="I108" i="2"/>
  <c r="Q108" i="2"/>
  <c r="P109" i="2"/>
  <c r="X109" i="2"/>
  <c r="Q109" i="2"/>
  <c r="AA109" i="2"/>
  <c r="H109" i="2"/>
  <c r="AB109" i="2"/>
  <c r="AC109" i="2"/>
  <c r="I109" i="2"/>
  <c r="Y109" i="2"/>
  <c r="AD109" i="2"/>
  <c r="AE109" i="2"/>
  <c r="AF109" i="2"/>
  <c r="P110" i="2"/>
  <c r="X110" i="2"/>
  <c r="Q110" i="2"/>
  <c r="AA110" i="2"/>
  <c r="H110" i="2"/>
  <c r="AB110" i="2"/>
  <c r="AC110" i="2"/>
  <c r="I110" i="2"/>
  <c r="Y110" i="2"/>
  <c r="AD110" i="2"/>
  <c r="AE110" i="2"/>
  <c r="AF110" i="2"/>
  <c r="AA108" i="2"/>
  <c r="AA111" i="2"/>
  <c r="AD108" i="2"/>
  <c r="AD111" i="2"/>
  <c r="AA112" i="2"/>
  <c r="AA113" i="2"/>
  <c r="AD112" i="2"/>
  <c r="AD113" i="2"/>
</calcChain>
</file>

<file path=xl/sharedStrings.xml><?xml version="1.0" encoding="utf-8"?>
<sst xmlns="http://schemas.openxmlformats.org/spreadsheetml/2006/main" count="355" uniqueCount="61">
  <si>
    <t>Monomer</t>
  </si>
  <si>
    <t>PPGDMA</t>
  </si>
  <si>
    <t>TEGDMA</t>
  </si>
  <si>
    <t>Cortoss</t>
  </si>
  <si>
    <t>Simplex</t>
  </si>
  <si>
    <t>MCPM (wt%)</t>
  </si>
  <si>
    <t>mean</t>
  </si>
  <si>
    <t>SD</t>
  </si>
  <si>
    <t>CI</t>
  </si>
  <si>
    <t>BFS</t>
  </si>
  <si>
    <t xml:space="preserve">Gradients </t>
  </si>
  <si>
    <t>Mean</t>
  </si>
  <si>
    <t>Fatigue life at 10 Mpa</t>
  </si>
  <si>
    <t>Sample 1</t>
  </si>
  <si>
    <t>Sample 2</t>
  </si>
  <si>
    <t>Sample 3</t>
  </si>
  <si>
    <t>Mean %M</t>
  </si>
  <si>
    <t>SD %M</t>
  </si>
  <si>
    <t>CI%M</t>
  </si>
  <si>
    <t>Mean %V</t>
  </si>
  <si>
    <t>SD %V</t>
  </si>
  <si>
    <t>Density</t>
  </si>
  <si>
    <t>time (hour)</t>
  </si>
  <si>
    <t xml:space="preserve">sqr time </t>
  </si>
  <si>
    <t>Mass</t>
  </si>
  <si>
    <t>Temprature</t>
  </si>
  <si>
    <t xml:space="preserve">Density </t>
  </si>
  <si>
    <t>Volume</t>
  </si>
  <si>
    <t>% Mass change</t>
  </si>
  <si>
    <t>% Vol change</t>
  </si>
  <si>
    <t>Dry</t>
  </si>
  <si>
    <t>Wet</t>
  </si>
  <si>
    <t>M5PPG</t>
  </si>
  <si>
    <t>CI %M</t>
  </si>
  <si>
    <t>CI %V</t>
  </si>
  <si>
    <t>M5TEG</t>
  </si>
  <si>
    <t>M10PPG</t>
  </si>
  <si>
    <t>M10TEG</t>
  </si>
  <si>
    <t>Inhibition time</t>
  </si>
  <si>
    <t>Final conversion</t>
  </si>
  <si>
    <t xml:space="preserve">Shrinkage </t>
  </si>
  <si>
    <t>Heat</t>
  </si>
  <si>
    <t>Average</t>
  </si>
  <si>
    <t>Time / sample</t>
  </si>
  <si>
    <t>1D</t>
  </si>
  <si>
    <t>1M</t>
  </si>
  <si>
    <t>3M</t>
  </si>
  <si>
    <t>6M</t>
  </si>
  <si>
    <t>9 M</t>
  </si>
  <si>
    <t>12 M</t>
  </si>
  <si>
    <t>Final monomer conversion</t>
  </si>
  <si>
    <t>T inhibition</t>
  </si>
  <si>
    <t>Ln (1/Ti)</t>
  </si>
  <si>
    <t>T (Celcius)</t>
  </si>
  <si>
    <t>T (K)</t>
  </si>
  <si>
    <t>1/T(K)</t>
  </si>
  <si>
    <t>PPG</t>
  </si>
  <si>
    <t>TEG</t>
  </si>
  <si>
    <t>RP max</t>
  </si>
  <si>
    <t>Ln Rp max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5" tint="-0.499984740745262"/>
      <name val="Arial"/>
      <family val="2"/>
    </font>
    <font>
      <sz val="12"/>
      <color theme="0" tint="-0.499984740745262"/>
      <name val="Arial"/>
      <family val="2"/>
    </font>
    <font>
      <sz val="12"/>
      <color rgb="FF000000"/>
      <name val="Arial"/>
      <family val="2"/>
    </font>
    <font>
      <sz val="12"/>
      <color theme="9" tint="-0.249977111117893"/>
      <name val="Arial"/>
      <family val="2"/>
    </font>
    <font>
      <sz val="12"/>
      <color rgb="FF008000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632523"/>
      <name val="Arial"/>
      <family val="2"/>
    </font>
    <font>
      <sz val="12"/>
      <color rgb="FF808080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CD5B4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9" fillId="0" borderId="0"/>
  </cellStyleXfs>
  <cellXfs count="75">
    <xf numFmtId="0" fontId="0" fillId="0" borderId="0" xfId="0"/>
    <xf numFmtId="166" fontId="0" fillId="0" borderId="0" xfId="0" applyNumberFormat="1"/>
    <xf numFmtId="166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166" fontId="2" fillId="0" borderId="0" xfId="0" applyNumberFormat="1" applyFont="1" applyAlignment="1">
      <alignment horizontal="center" vertical="center"/>
    </xf>
    <xf numFmtId="2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/>
    <xf numFmtId="164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4" fontId="1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/>
    <xf numFmtId="166" fontId="8" fillId="0" borderId="0" xfId="0" applyNumberFormat="1" applyFont="1"/>
    <xf numFmtId="166" fontId="1" fillId="0" borderId="0" xfId="0" applyNumberFormat="1" applyFont="1"/>
    <xf numFmtId="166" fontId="7" fillId="0" borderId="0" xfId="0" applyNumberFormat="1" applyFont="1"/>
    <xf numFmtId="166" fontId="9" fillId="0" borderId="0" xfId="0" applyNumberFormat="1" applyFont="1"/>
    <xf numFmtId="166" fontId="8" fillId="2" borderId="0" xfId="0" applyNumberFormat="1" applyFont="1" applyFill="1"/>
    <xf numFmtId="0" fontId="8" fillId="0" borderId="0" xfId="0" applyFont="1" applyAlignment="1">
      <alignment horizontal="center"/>
    </xf>
    <xf numFmtId="166" fontId="6" fillId="0" borderId="0" xfId="0" applyNumberFormat="1" applyFont="1"/>
    <xf numFmtId="166" fontId="10" fillId="0" borderId="0" xfId="0" applyNumberFormat="1" applyFont="1"/>
    <xf numFmtId="166" fontId="11" fillId="0" borderId="0" xfId="0" applyNumberFormat="1" applyFont="1"/>
    <xf numFmtId="166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1" fillId="0" borderId="0" xfId="0" applyFont="1"/>
    <xf numFmtId="0" fontId="8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166" fontId="13" fillId="0" borderId="0" xfId="0" applyNumberFormat="1" applyFont="1"/>
    <xf numFmtId="0" fontId="10" fillId="0" borderId="0" xfId="0" applyFont="1"/>
    <xf numFmtId="0" fontId="16" fillId="2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165" fontId="1" fillId="0" borderId="0" xfId="0" applyNumberFormat="1" applyFont="1"/>
    <xf numFmtId="0" fontId="1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6" fontId="17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5" fontId="2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8" fillId="5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2" Type="http://schemas.openxmlformats.org/officeDocument/2006/relationships/customXml" Target="../ink/ink2.xml"/><Relationship Id="rId25" Type="http://schemas.openxmlformats.org/officeDocument/2006/relationships/image" Target="../media/image7.png"/><Relationship Id="rId1" Type="http://schemas.openxmlformats.org/officeDocument/2006/relationships/customXml" Target="../ink/ink1.xml"/><Relationship Id="rId1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417</xdr:colOff>
      <xdr:row>68</xdr:row>
      <xdr:rowOff>153884</xdr:rowOff>
    </xdr:from>
    <xdr:to>
      <xdr:col>6</xdr:col>
      <xdr:colOff>101137</xdr:colOff>
      <xdr:row>68</xdr:row>
      <xdr:rowOff>192604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11" name="Ink 10">
              <a:extLst>
                <a:ext uri="{FF2B5EF4-FFF2-40B4-BE49-F238E27FC236}">
                  <a16:creationId xmlns:a16="http://schemas.microsoft.com/office/drawing/2014/main" id="{18CEA4EE-298D-4153-89D0-A7E5F6D4D543}"/>
                </a:ext>
              </a:extLst>
            </xdr14:cNvPr>
            <xdr14:cNvContentPartPr/>
          </xdr14:nvContentPartPr>
          <xdr14:nvPr macro=""/>
          <xdr14:xfrm>
            <a:off x="7312000" y="19328960"/>
            <a:ext cx="38720" cy="38720"/>
          </xdr14:xfrm>
        </xdr:contentPart>
      </mc:Choice>
      <mc:Fallback xmlns="">
        <xdr:pic>
          <xdr:nvPicPr>
            <xdr:cNvPr id="19" name="Ink 18">
              <a:extLst>
                <a:ext uri="{FF2B5EF4-FFF2-40B4-BE49-F238E27FC236}">
                  <a16:creationId xmlns:a16="http://schemas.microsoft.com/office/drawing/2014/main" id="{C024F426-3EF5-44DB-B564-44A283CA56CF}"/>
                </a:ext>
              </a:extLst>
            </xdr:cNvPr>
            <xdr:cNvPicPr/>
          </xdr:nvPicPr>
          <xdr:blipFill>
            <a:blip xmlns:r="http://schemas.openxmlformats.org/officeDocument/2006/relationships" r:embed="rId11"/>
            <a:stretch>
              <a:fillRect/>
            </a:stretch>
          </xdr:blipFill>
          <xdr:spPr>
            <a:xfrm>
              <a:off x="7308448" y="19325763"/>
              <a:ext cx="44759" cy="44404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1</xdr:col>
      <xdr:colOff>757889</xdr:colOff>
      <xdr:row>64</xdr:row>
      <xdr:rowOff>163720</xdr:rowOff>
    </xdr:from>
    <xdr:to>
      <xdr:col>1</xdr:col>
      <xdr:colOff>799009</xdr:colOff>
      <xdr:row>65</xdr:row>
      <xdr:rowOff>13658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2">
          <xdr14:nvContentPartPr>
            <xdr14:cNvPr id="21" name="Ink 20">
              <a:extLst>
                <a:ext uri="{FF2B5EF4-FFF2-40B4-BE49-F238E27FC236}">
                  <a16:creationId xmlns:a16="http://schemas.microsoft.com/office/drawing/2014/main" id="{7C98AC2F-1DDF-4338-962D-021004B505C7}"/>
                </a:ext>
              </a:extLst>
            </xdr14:cNvPr>
            <xdr14:cNvContentPartPr/>
          </xdr14:nvContentPartPr>
          <xdr14:nvPr macro=""/>
          <xdr14:xfrm>
            <a:off x="3461760" y="18578720"/>
            <a:ext cx="41120" cy="41120"/>
          </xdr14:xfrm>
        </xdr:contentPart>
      </mc:Choice>
      <mc:Fallback xmlns="">
        <xdr:pic>
          <xdr:nvPicPr>
            <xdr:cNvPr id="36" name="Ink 35">
              <a:extLst>
                <a:ext uri="{FF2B5EF4-FFF2-40B4-BE49-F238E27FC236}">
                  <a16:creationId xmlns:a16="http://schemas.microsoft.com/office/drawing/2014/main" id="{10583E0A-A0A6-4CDB-84AD-92D8B3DECD41}"/>
                </a:ext>
              </a:extLst>
            </xdr:cNvPr>
            <xdr:cNvPicPr/>
          </xdr:nvPicPr>
          <xdr:blipFill>
            <a:blip xmlns:r="http://schemas.openxmlformats.org/officeDocument/2006/relationships" r:embed="rId25"/>
            <a:stretch>
              <a:fillRect/>
            </a:stretch>
          </xdr:blipFill>
          <xdr:spPr>
            <a:xfrm>
              <a:off x="3458899" y="18576217"/>
              <a:ext cx="46483" cy="46483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MS_1/Stability%20tes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MS%20Bone%20composites-1/Data%20for%20MS_1/Thermal%20stability%20test%20PPG%20(version%20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"/>
      <sheetName val="F55_1"/>
      <sheetName val="50C"/>
      <sheetName val="60 C"/>
      <sheetName val="70C"/>
      <sheetName val="75 C"/>
      <sheetName val="80 C"/>
      <sheetName val="Prediction Rp max"/>
      <sheetName val="Prediction"/>
      <sheetName val="F55_25 C"/>
    </sheetNames>
    <sheetDataSet>
      <sheetData sheetId="0">
        <row r="9">
          <cell r="C9">
            <v>3.0959752321981426E-3</v>
          </cell>
          <cell r="F9">
            <v>-10.036365954230694</v>
          </cell>
          <cell r="G9">
            <v>-7.6384906595519393</v>
          </cell>
        </row>
        <row r="10">
          <cell r="C10">
            <v>3.003003003003003E-3</v>
          </cell>
          <cell r="F10">
            <v>-8.5359353732259784</v>
          </cell>
          <cell r="G10">
            <v>-6.5823471897152288</v>
          </cell>
        </row>
        <row r="11">
          <cell r="C11">
            <v>2.9154518950437317E-3</v>
          </cell>
          <cell r="F11">
            <v>-7.0300218030941783</v>
          </cell>
          <cell r="G11">
            <v>-5.6015217890253535</v>
          </cell>
        </row>
        <row r="12">
          <cell r="C12">
            <v>2.8328611898016999E-3</v>
          </cell>
          <cell r="F12">
            <v>-5.704295714463842</v>
          </cell>
          <cell r="G12">
            <v>-4.4326938484712697</v>
          </cell>
        </row>
        <row r="17">
          <cell r="F17">
            <v>-4.1351665567423561</v>
          </cell>
          <cell r="G17">
            <v>-4.9618451299268234</v>
          </cell>
        </row>
        <row r="18">
          <cell r="F18">
            <v>-3.2188758248682006</v>
          </cell>
          <cell r="G18">
            <v>-3.3813947543659757</v>
          </cell>
        </row>
        <row r="19">
          <cell r="F19">
            <v>-1.9661128563728327</v>
          </cell>
          <cell r="G19">
            <v>-2.1286317858706076</v>
          </cell>
        </row>
        <row r="20">
          <cell r="F20">
            <v>-1.2039728043259361</v>
          </cell>
          <cell r="G20">
            <v>-1.1776554960085626</v>
          </cell>
        </row>
        <row r="25">
          <cell r="E25">
            <v>70</v>
          </cell>
        </row>
        <row r="26">
          <cell r="D26">
            <v>81</v>
          </cell>
          <cell r="E26">
            <v>73</v>
          </cell>
        </row>
        <row r="27">
          <cell r="D27">
            <v>88</v>
          </cell>
          <cell r="E27">
            <v>85</v>
          </cell>
        </row>
        <row r="28">
          <cell r="D28">
            <v>94</v>
          </cell>
          <cell r="E28">
            <v>9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F55_1"/>
      <sheetName val="50C"/>
      <sheetName val="60 C"/>
      <sheetName val="70C"/>
      <sheetName val="75 C"/>
      <sheetName val="80 C"/>
      <sheetName val="Prediction Ti PPG"/>
      <sheetName val="Prediction Ti TEG"/>
      <sheetName val="Prediction"/>
      <sheetName val="F55_25 C"/>
    </sheetNames>
    <sheetDataSet>
      <sheetData sheetId="0" refreshError="1"/>
      <sheetData sheetId="1" refreshError="1"/>
      <sheetData sheetId="2" refreshError="1">
        <row r="63">
          <cell r="M63">
            <v>22842.222222222226</v>
          </cell>
        </row>
      </sheetData>
      <sheetData sheetId="3" refreshError="1">
        <row r="72">
          <cell r="N72">
            <v>5094.5945945945941</v>
          </cell>
        </row>
      </sheetData>
      <sheetData sheetId="4" refreshError="1">
        <row r="72">
          <cell r="O72">
            <v>1130.0552486187846</v>
          </cell>
        </row>
      </sheetData>
      <sheetData sheetId="5" refreshError="1"/>
      <sheetData sheetId="6" refreshError="1">
        <row r="74">
          <cell r="M74">
            <v>300.15401146131802</v>
          </cell>
        </row>
      </sheetData>
      <sheetData sheetId="7" refreshError="1"/>
      <sheetData sheetId="8" refreshError="1"/>
      <sheetData sheetId="9" refreshError="1"/>
      <sheetData sheetId="10" refreshError="1"/>
    </sheetDataSet>
  </externalBook>
</externalLink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7-07-23T21:04:16.359"/>
    </inkml:context>
    <inkml:brush xml:id="br0">
      <inkml:brushProperty name="width" value="0.02222" units="cm"/>
      <inkml:brushProperty name="height" value="0.02222" units="cm"/>
    </inkml:brush>
  </inkml:definitions>
  <inkml:trace contextRef="#ctx0" brushRef="#br0">25498 67223 8704,'-54'-27'3232,"27"-13"-1728,13 12-1824,1 28 448,13-13-736,0 26-160,0-13-736,13 28-320,1-15-1024,13 14-352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7-07-23T21:04:16.381"/>
    </inkml:context>
    <inkml:brush xml:id="br0">
      <inkml:brushProperty name="width" value="0.02222" units="cm"/>
      <inkml:brushProperty name="height" value="0.02222" units="cm"/>
    </inkml:brush>
  </inkml:definitions>
  <inkml:trace contextRef="#ctx0" brushRef="#br0">12134 64511 6688,'0'0'320,"0"0"128,0 24-160,0-24-96,0 0-96,0 0-96,0 25 32,0-25 32,0 0-32,-20 0 64,20 0 0,0 24 96,-18-24-96,18 0 0,0 25 96,-19-25 32,19 0 32,0 0 0,0 0-128,-19 23-96,19-23 64,0 0 0,-19 0 96,19 0 32,0 0-96,0 0-32,0 0-32,-19 0 32,19 0-128,0 26 0,0-26 32,0 0 0,0 0 0,0 0 64,0 0-96,0 0 0,0 0 32,0 0 64,0 0-32,0 0-32,0 0 32,0 0-32,0 0-2752,0 0-1472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887B5-1F07-164C-BABC-A71ECDE267DB}">
  <dimension ref="A7:K28"/>
  <sheetViews>
    <sheetView workbookViewId="0">
      <selection activeCell="I20" sqref="I20"/>
    </sheetView>
  </sheetViews>
  <sheetFormatPr baseColWidth="10" defaultColWidth="8.83203125" defaultRowHeight="15" x14ac:dyDescent="0.2"/>
  <sheetData>
    <row r="7" spans="1:11" x14ac:dyDescent="0.2">
      <c r="D7" s="74" t="s">
        <v>51</v>
      </c>
      <c r="E7" s="74"/>
      <c r="F7" s="74" t="s">
        <v>52</v>
      </c>
      <c r="G7" s="74"/>
      <c r="J7" s="74"/>
      <c r="K7" s="74"/>
    </row>
    <row r="8" spans="1:11" x14ac:dyDescent="0.2">
      <c r="A8" t="s">
        <v>53</v>
      </c>
      <c r="B8" t="s">
        <v>54</v>
      </c>
      <c r="C8" t="s">
        <v>55</v>
      </c>
      <c r="D8" t="s">
        <v>56</v>
      </c>
      <c r="E8" t="s">
        <v>57</v>
      </c>
      <c r="F8" t="s">
        <v>56</v>
      </c>
      <c r="G8" t="s">
        <v>57</v>
      </c>
    </row>
    <row r="9" spans="1:11" x14ac:dyDescent="0.2">
      <c r="A9">
        <v>50</v>
      </c>
      <c r="B9">
        <v>323</v>
      </c>
      <c r="C9">
        <v>3.0959752321981426E-3</v>
      </c>
      <c r="D9">
        <f>'[2]50C'!$M$63</f>
        <v>22842.222222222226</v>
      </c>
      <c r="E9">
        <v>2076.6071428571427</v>
      </c>
      <c r="F9">
        <f>LN(1/D9)</f>
        <v>-10.036365954230694</v>
      </c>
      <c r="G9">
        <f>LN(1/E9)</f>
        <v>-7.6384906595519393</v>
      </c>
    </row>
    <row r="10" spans="1:11" x14ac:dyDescent="0.2">
      <c r="A10">
        <v>60</v>
      </c>
      <c r="B10">
        <v>333</v>
      </c>
      <c r="C10">
        <v>3.003003003003003E-3</v>
      </c>
      <c r="D10" s="1">
        <f>'[2]60 C'!$N$72</f>
        <v>5094.5945945945941</v>
      </c>
      <c r="E10">
        <v>722.23255813953494</v>
      </c>
      <c r="F10">
        <f t="shared" ref="F10:G12" si="0">LN(1/D10)</f>
        <v>-8.5359353732259784</v>
      </c>
      <c r="G10">
        <f t="shared" si="0"/>
        <v>-6.5823471897152288</v>
      </c>
    </row>
    <row r="11" spans="1:11" x14ac:dyDescent="0.2">
      <c r="A11">
        <v>70</v>
      </c>
      <c r="B11">
        <v>343</v>
      </c>
      <c r="C11">
        <v>2.9154518950437317E-3</v>
      </c>
      <c r="D11" s="1">
        <f>'[2]70C'!$O$72</f>
        <v>1130.0552486187846</v>
      </c>
      <c r="E11" s="1">
        <v>270.83825265643452</v>
      </c>
      <c r="F11">
        <f t="shared" si="0"/>
        <v>-7.0300218030941783</v>
      </c>
      <c r="G11">
        <f t="shared" si="0"/>
        <v>-5.6015217890253535</v>
      </c>
    </row>
    <row r="12" spans="1:11" x14ac:dyDescent="0.2">
      <c r="A12">
        <v>80</v>
      </c>
      <c r="B12">
        <v>353</v>
      </c>
      <c r="C12">
        <v>2.8328611898016999E-3</v>
      </c>
      <c r="D12" s="1">
        <f>'[2]80 C'!$M$74</f>
        <v>300.15401146131802</v>
      </c>
      <c r="E12" s="1">
        <v>84.157820240622783</v>
      </c>
      <c r="F12">
        <f t="shared" si="0"/>
        <v>-5.704295714463842</v>
      </c>
      <c r="G12">
        <f t="shared" si="0"/>
        <v>-4.4326938484712697</v>
      </c>
    </row>
    <row r="15" spans="1:11" x14ac:dyDescent="0.2">
      <c r="D15" s="74" t="s">
        <v>58</v>
      </c>
      <c r="E15" s="74"/>
      <c r="F15" s="74" t="s">
        <v>59</v>
      </c>
      <c r="G15" s="74"/>
    </row>
    <row r="16" spans="1:11" x14ac:dyDescent="0.2">
      <c r="B16" t="s">
        <v>54</v>
      </c>
      <c r="C16" t="s">
        <v>55</v>
      </c>
      <c r="D16" t="s">
        <v>56</v>
      </c>
      <c r="E16" t="s">
        <v>57</v>
      </c>
      <c r="F16" t="s">
        <v>56</v>
      </c>
      <c r="G16" t="s">
        <v>57</v>
      </c>
    </row>
    <row r="17" spans="1:7" x14ac:dyDescent="0.2">
      <c r="A17">
        <v>50</v>
      </c>
      <c r="B17">
        <v>323</v>
      </c>
      <c r="C17">
        <v>3.0959752321981426E-3</v>
      </c>
      <c r="D17">
        <v>1.6E-2</v>
      </c>
      <c r="E17">
        <v>7.0000000000000001E-3</v>
      </c>
      <c r="F17">
        <f>LN(D17)</f>
        <v>-4.1351665567423561</v>
      </c>
      <c r="G17">
        <f>LN(E17)</f>
        <v>-4.9618451299268234</v>
      </c>
    </row>
    <row r="18" spans="1:7" x14ac:dyDescent="0.2">
      <c r="A18">
        <v>60</v>
      </c>
      <c r="B18">
        <v>333</v>
      </c>
      <c r="C18">
        <v>3.003003003003003E-3</v>
      </c>
      <c r="D18">
        <v>0.04</v>
      </c>
      <c r="E18">
        <v>3.4000000000000002E-2</v>
      </c>
      <c r="F18">
        <f t="shared" ref="F18:G20" si="1">LN(D18)</f>
        <v>-3.2188758248682006</v>
      </c>
      <c r="G18">
        <f t="shared" si="1"/>
        <v>-3.3813947543659757</v>
      </c>
    </row>
    <row r="19" spans="1:7" x14ac:dyDescent="0.2">
      <c r="A19">
        <v>70</v>
      </c>
      <c r="B19">
        <v>343</v>
      </c>
      <c r="C19">
        <v>2.9154518950437317E-3</v>
      </c>
      <c r="D19">
        <v>0.14000000000000001</v>
      </c>
      <c r="E19" s="1">
        <v>0.11899999999999999</v>
      </c>
      <c r="F19">
        <f t="shared" si="1"/>
        <v>-1.9661128563728327</v>
      </c>
      <c r="G19">
        <f t="shared" si="1"/>
        <v>-2.1286317858706076</v>
      </c>
    </row>
    <row r="20" spans="1:7" x14ac:dyDescent="0.2">
      <c r="A20">
        <v>80</v>
      </c>
      <c r="B20">
        <v>353</v>
      </c>
      <c r="C20">
        <v>2.8328611898016999E-3</v>
      </c>
      <c r="D20">
        <v>0.3</v>
      </c>
      <c r="E20" s="1">
        <v>0.308</v>
      </c>
      <c r="F20">
        <f t="shared" si="1"/>
        <v>-1.2039728043259361</v>
      </c>
      <c r="G20">
        <f t="shared" si="1"/>
        <v>-1.1776554960085626</v>
      </c>
    </row>
    <row r="23" spans="1:7" x14ac:dyDescent="0.2">
      <c r="D23" s="74" t="s">
        <v>60</v>
      </c>
      <c r="E23" s="74"/>
      <c r="F23" s="74"/>
      <c r="G23" s="74"/>
    </row>
    <row r="24" spans="1:7" x14ac:dyDescent="0.2">
      <c r="B24" t="s">
        <v>54</v>
      </c>
      <c r="C24" t="s">
        <v>55</v>
      </c>
      <c r="D24" t="s">
        <v>56</v>
      </c>
      <c r="E24" t="s">
        <v>57</v>
      </c>
    </row>
    <row r="25" spans="1:7" x14ac:dyDescent="0.2">
      <c r="A25">
        <v>50</v>
      </c>
      <c r="B25">
        <v>323</v>
      </c>
      <c r="C25">
        <v>3.0959752321981426E-3</v>
      </c>
      <c r="E25">
        <v>70</v>
      </c>
    </row>
    <row r="26" spans="1:7" x14ac:dyDescent="0.2">
      <c r="A26">
        <v>60</v>
      </c>
      <c r="B26">
        <v>333</v>
      </c>
      <c r="C26">
        <v>3.003003003003003E-3</v>
      </c>
      <c r="D26">
        <v>81</v>
      </c>
      <c r="E26">
        <v>73</v>
      </c>
    </row>
    <row r="27" spans="1:7" x14ac:dyDescent="0.2">
      <c r="A27">
        <v>70</v>
      </c>
      <c r="B27">
        <v>343</v>
      </c>
      <c r="C27">
        <v>2.9154518950437317E-3</v>
      </c>
      <c r="D27">
        <v>88</v>
      </c>
      <c r="E27" s="1">
        <v>85</v>
      </c>
    </row>
    <row r="28" spans="1:7" x14ac:dyDescent="0.2">
      <c r="A28">
        <v>80</v>
      </c>
      <c r="B28">
        <v>353</v>
      </c>
      <c r="C28">
        <v>2.8328611898016999E-3</v>
      </c>
      <c r="D28">
        <v>94</v>
      </c>
      <c r="E28" s="1">
        <v>90</v>
      </c>
    </row>
  </sheetData>
  <mergeCells count="7">
    <mergeCell ref="D7:E7"/>
    <mergeCell ref="F7:G7"/>
    <mergeCell ref="J7:K7"/>
    <mergeCell ref="D15:E15"/>
    <mergeCell ref="F15:G15"/>
    <mergeCell ref="D23:E23"/>
    <mergeCell ref="F23:G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6:I21"/>
  <sheetViews>
    <sheetView workbookViewId="0">
      <selection activeCell="C36" sqref="C36"/>
    </sheetView>
  </sheetViews>
  <sheetFormatPr baseColWidth="10" defaultColWidth="8.83203125" defaultRowHeight="14" x14ac:dyDescent="0.15"/>
  <cols>
    <col min="1" max="16384" width="8.83203125" style="4"/>
  </cols>
  <sheetData>
    <row r="6" spans="2:9" x14ac:dyDescent="0.15">
      <c r="C6" s="4" t="s">
        <v>43</v>
      </c>
      <c r="D6" s="4" t="s">
        <v>44</v>
      </c>
      <c r="E6" s="4" t="s">
        <v>45</v>
      </c>
      <c r="F6" s="4" t="s">
        <v>46</v>
      </c>
      <c r="G6" s="4" t="s">
        <v>47</v>
      </c>
      <c r="H6" s="4" t="s">
        <v>48</v>
      </c>
      <c r="I6" s="4" t="s">
        <v>49</v>
      </c>
    </row>
    <row r="7" spans="2:9" x14ac:dyDescent="0.15">
      <c r="B7" s="4" t="s">
        <v>38</v>
      </c>
      <c r="D7" s="53">
        <v>53.95</v>
      </c>
      <c r="E7" s="53">
        <v>60.44</v>
      </c>
      <c r="F7" s="53">
        <v>52.67</v>
      </c>
      <c r="G7" s="53">
        <v>91.73</v>
      </c>
      <c r="H7" s="53">
        <v>93.11</v>
      </c>
      <c r="I7" s="53">
        <v>110.41</v>
      </c>
    </row>
    <row r="8" spans="2:9" x14ac:dyDescent="0.15">
      <c r="D8" s="53">
        <v>46.75</v>
      </c>
      <c r="E8" s="53">
        <v>53.13</v>
      </c>
      <c r="F8" s="53">
        <v>47.53</v>
      </c>
      <c r="G8" s="53">
        <v>85.09</v>
      </c>
      <c r="H8" s="53">
        <v>87.03</v>
      </c>
      <c r="I8" s="53">
        <v>103.95</v>
      </c>
    </row>
    <row r="9" spans="2:9" x14ac:dyDescent="0.15">
      <c r="D9" s="53">
        <v>59.5</v>
      </c>
      <c r="E9" s="53">
        <v>59.48</v>
      </c>
      <c r="F9" s="53">
        <v>46.8</v>
      </c>
      <c r="G9" s="53">
        <v>97.67</v>
      </c>
      <c r="H9" s="53">
        <v>89</v>
      </c>
      <c r="I9" s="53">
        <v>97.67</v>
      </c>
    </row>
    <row r="10" spans="2:9" x14ac:dyDescent="0.15">
      <c r="C10" s="4" t="s">
        <v>6</v>
      </c>
      <c r="D10" s="53">
        <v>53.4</v>
      </c>
      <c r="E10" s="53">
        <v>57.68333333333333</v>
      </c>
      <c r="F10" s="53">
        <v>49</v>
      </c>
      <c r="G10" s="53">
        <v>91.49666666666667</v>
      </c>
      <c r="H10" s="53">
        <v>89.713333333333324</v>
      </c>
      <c r="I10" s="53">
        <v>104.01</v>
      </c>
    </row>
    <row r="11" spans="2:9" x14ac:dyDescent="0.15">
      <c r="C11" s="4" t="s">
        <v>7</v>
      </c>
      <c r="D11" s="53">
        <v>6.3927693529486893</v>
      </c>
      <c r="E11" s="53">
        <v>3.9724090088173587</v>
      </c>
      <c r="F11" s="53">
        <v>3.1992030257550099</v>
      </c>
      <c r="G11" s="53">
        <v>6.2932450558780344</v>
      </c>
      <c r="H11" s="53">
        <v>3.102133674317296</v>
      </c>
      <c r="I11" s="53">
        <v>6.3702119274008435</v>
      </c>
    </row>
    <row r="12" spans="2:9" x14ac:dyDescent="0.15">
      <c r="C12" s="4" t="s">
        <v>8</v>
      </c>
      <c r="D12" s="53">
        <v>7.2339666010360943</v>
      </c>
      <c r="E12" s="53">
        <v>4.4951213642933876</v>
      </c>
      <c r="F12" s="53">
        <v>3.6201725043576918</v>
      </c>
      <c r="G12" s="53">
        <v>7.1213463262769823</v>
      </c>
      <c r="H12" s="53">
        <v>3.5103302110547485</v>
      </c>
      <c r="I12" s="53">
        <v>7.2084409400886669</v>
      </c>
    </row>
    <row r="15" spans="2:9" x14ac:dyDescent="0.15">
      <c r="C15" s="4" t="s">
        <v>43</v>
      </c>
      <c r="D15" s="4" t="s">
        <v>44</v>
      </c>
      <c r="E15" s="4" t="s">
        <v>45</v>
      </c>
      <c r="F15" s="4" t="s">
        <v>46</v>
      </c>
      <c r="G15" s="4" t="s">
        <v>47</v>
      </c>
      <c r="H15" s="4" t="s">
        <v>48</v>
      </c>
      <c r="I15" s="4" t="s">
        <v>49</v>
      </c>
    </row>
    <row r="16" spans="2:9" x14ac:dyDescent="0.15">
      <c r="B16" s="4" t="s">
        <v>50</v>
      </c>
      <c r="D16" s="53">
        <v>69.287000000000006</v>
      </c>
      <c r="E16" s="53">
        <v>69.316000000000003</v>
      </c>
      <c r="F16" s="53">
        <v>71.313999999999993</v>
      </c>
      <c r="G16" s="53">
        <v>67.084999999999994</v>
      </c>
      <c r="H16" s="53">
        <v>67.257000000000005</v>
      </c>
      <c r="I16" s="53">
        <v>69.98</v>
      </c>
    </row>
    <row r="17" spans="3:9" x14ac:dyDescent="0.15">
      <c r="D17" s="53">
        <v>69.015000000000001</v>
      </c>
      <c r="E17" s="53">
        <v>70.263000000000005</v>
      </c>
      <c r="F17" s="53">
        <v>70.673000000000002</v>
      </c>
      <c r="G17" s="53">
        <v>64.885000000000005</v>
      </c>
      <c r="H17" s="53">
        <v>68.12</v>
      </c>
      <c r="I17" s="53">
        <v>67.984999999999999</v>
      </c>
    </row>
    <row r="18" spans="3:9" x14ac:dyDescent="0.15">
      <c r="D18" s="53">
        <v>70.587999999999994</v>
      </c>
      <c r="E18" s="53">
        <v>70.260000000000005</v>
      </c>
      <c r="F18" s="53">
        <v>70.478999999999999</v>
      </c>
      <c r="G18" s="53">
        <v>68.099999999999994</v>
      </c>
      <c r="H18" s="53">
        <v>68</v>
      </c>
      <c r="I18" s="53">
        <v>68.099999999999994</v>
      </c>
    </row>
    <row r="19" spans="3:9" x14ac:dyDescent="0.15">
      <c r="C19" s="4" t="s">
        <v>6</v>
      </c>
      <c r="D19" s="53">
        <v>69.63000000000001</v>
      </c>
      <c r="E19" s="53">
        <v>69.946333333333328</v>
      </c>
      <c r="F19" s="53">
        <v>70.822000000000003</v>
      </c>
      <c r="G19" s="53">
        <v>66.69</v>
      </c>
      <c r="H19" s="53">
        <v>67.688500000000005</v>
      </c>
      <c r="I19" s="53">
        <v>68.982500000000002</v>
      </c>
    </row>
    <row r="20" spans="3:9" x14ac:dyDescent="0.15">
      <c r="C20" s="4" t="s">
        <v>7</v>
      </c>
      <c r="D20" s="53">
        <v>0.84072528212252051</v>
      </c>
      <c r="E20" s="53">
        <v>0.54588674038973961</v>
      </c>
      <c r="F20" s="53">
        <v>0.43698626980718347</v>
      </c>
      <c r="G20" s="53">
        <v>1.6434947520451595</v>
      </c>
      <c r="H20" s="53">
        <v>0.61023315216399021</v>
      </c>
      <c r="I20" s="53">
        <v>1.4106780284671656</v>
      </c>
    </row>
    <row r="21" spans="3:9" x14ac:dyDescent="0.15">
      <c r="C21" s="4" t="s">
        <v>8</v>
      </c>
      <c r="D21" s="53">
        <v>0.95135273552700883</v>
      </c>
      <c r="E21" s="53">
        <v>0.61771764784637195</v>
      </c>
      <c r="F21" s="53">
        <v>0.49448742890096964</v>
      </c>
      <c r="G21" s="53">
        <v>1.8597552154433572</v>
      </c>
      <c r="H21" s="53">
        <v>0.69053112944910489</v>
      </c>
      <c r="I21" s="53">
        <v>1.596303132388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8:K45"/>
  <sheetViews>
    <sheetView topLeftCell="A27" workbookViewId="0">
      <selection activeCell="M14" sqref="M14"/>
    </sheetView>
  </sheetViews>
  <sheetFormatPr baseColWidth="10" defaultColWidth="8.83203125" defaultRowHeight="14" x14ac:dyDescent="0.15"/>
  <cols>
    <col min="1" max="4" width="8.83203125" style="4"/>
    <col min="5" max="5" width="15.83203125" style="4" customWidth="1"/>
    <col min="6" max="16384" width="8.83203125" style="4"/>
  </cols>
  <sheetData>
    <row r="8" spans="3:11" x14ac:dyDescent="0.15">
      <c r="C8" s="5" t="s">
        <v>38</v>
      </c>
      <c r="E8" s="5" t="s">
        <v>0</v>
      </c>
      <c r="F8" s="56" t="s">
        <v>2</v>
      </c>
      <c r="G8" s="56"/>
      <c r="H8" s="56" t="s">
        <v>1</v>
      </c>
      <c r="I8" s="56"/>
      <c r="J8" s="55" t="s">
        <v>3</v>
      </c>
      <c r="K8" s="55" t="s">
        <v>4</v>
      </c>
    </row>
    <row r="9" spans="3:11" x14ac:dyDescent="0.15">
      <c r="E9" s="5" t="s">
        <v>5</v>
      </c>
      <c r="F9" s="5">
        <v>5</v>
      </c>
      <c r="G9" s="5">
        <v>10</v>
      </c>
      <c r="H9" s="5">
        <v>5</v>
      </c>
      <c r="I9" s="5">
        <v>10</v>
      </c>
      <c r="J9" s="55"/>
      <c r="K9" s="55"/>
    </row>
    <row r="10" spans="3:11" x14ac:dyDescent="0.15">
      <c r="F10" s="53">
        <v>78.69</v>
      </c>
      <c r="G10" s="53">
        <v>66</v>
      </c>
      <c r="H10" s="53">
        <v>21.42</v>
      </c>
      <c r="I10" s="53">
        <v>21.42</v>
      </c>
      <c r="J10" s="53">
        <v>152.38</v>
      </c>
      <c r="K10" s="53">
        <v>405</v>
      </c>
    </row>
    <row r="11" spans="3:11" x14ac:dyDescent="0.15">
      <c r="F11" s="53">
        <v>72.39</v>
      </c>
      <c r="G11" s="53">
        <v>75.48</v>
      </c>
      <c r="H11" s="53">
        <v>27.88</v>
      </c>
      <c r="I11" s="53">
        <v>28.13</v>
      </c>
      <c r="J11" s="53">
        <v>159.5</v>
      </c>
      <c r="K11" s="53">
        <v>402</v>
      </c>
    </row>
    <row r="12" spans="3:11" x14ac:dyDescent="0.15">
      <c r="F12" s="53">
        <v>73.67</v>
      </c>
      <c r="G12" s="53">
        <v>75.78</v>
      </c>
      <c r="H12" s="53">
        <v>34.06</v>
      </c>
      <c r="I12" s="53">
        <v>34.22</v>
      </c>
      <c r="J12" s="53">
        <v>151.78</v>
      </c>
      <c r="K12" s="53">
        <v>402.88</v>
      </c>
    </row>
    <row r="13" spans="3:11" x14ac:dyDescent="0.15">
      <c r="E13" s="4" t="s">
        <v>11</v>
      </c>
      <c r="F13" s="53">
        <v>74.916666666666671</v>
      </c>
      <c r="G13" s="53">
        <v>72.42</v>
      </c>
      <c r="H13" s="53">
        <v>27.786666666666665</v>
      </c>
      <c r="I13" s="53">
        <v>27.923333333333332</v>
      </c>
      <c r="J13" s="53">
        <v>154.55333333333331</v>
      </c>
      <c r="K13" s="53">
        <v>403.29333333333335</v>
      </c>
    </row>
    <row r="14" spans="3:11" x14ac:dyDescent="0.15">
      <c r="E14" s="4" t="s">
        <v>7</v>
      </c>
      <c r="F14" s="53">
        <v>3.3298848828951009</v>
      </c>
      <c r="G14" s="53">
        <v>5.5619061480754972</v>
      </c>
      <c r="H14" s="53">
        <v>6.3205168565026053</v>
      </c>
      <c r="I14" s="53">
        <v>6.402502115058863</v>
      </c>
      <c r="J14" s="53">
        <v>4.2944305016303774</v>
      </c>
      <c r="K14" s="53">
        <v>1.5421197532401092</v>
      </c>
    </row>
    <row r="15" spans="3:11" x14ac:dyDescent="0.15">
      <c r="E15" s="4" t="s">
        <v>8</v>
      </c>
      <c r="F15" s="53">
        <v>3.7680502295999991</v>
      </c>
      <c r="G15" s="53">
        <v>6.2937736514327831</v>
      </c>
      <c r="H15" s="53">
        <v>7.1522067068063171</v>
      </c>
      <c r="I15" s="53">
        <v>7.2449800557931248</v>
      </c>
      <c r="J15" s="53">
        <v>4.8595162916265116</v>
      </c>
      <c r="K15" s="53">
        <v>1.7450407130035734</v>
      </c>
    </row>
    <row r="18" spans="3:11" x14ac:dyDescent="0.15">
      <c r="C18" s="5" t="s">
        <v>39</v>
      </c>
      <c r="E18" s="5" t="s">
        <v>0</v>
      </c>
      <c r="F18" s="56" t="s">
        <v>2</v>
      </c>
      <c r="G18" s="56"/>
      <c r="H18" s="56" t="s">
        <v>1</v>
      </c>
      <c r="I18" s="56"/>
      <c r="J18" s="55" t="s">
        <v>3</v>
      </c>
      <c r="K18" s="55" t="s">
        <v>4</v>
      </c>
    </row>
    <row r="19" spans="3:11" x14ac:dyDescent="0.15">
      <c r="E19" s="5" t="s">
        <v>5</v>
      </c>
      <c r="F19" s="5">
        <v>5</v>
      </c>
      <c r="G19" s="5">
        <v>10</v>
      </c>
      <c r="H19" s="5">
        <v>5</v>
      </c>
      <c r="I19" s="5">
        <v>10</v>
      </c>
      <c r="J19" s="55"/>
      <c r="K19" s="55"/>
    </row>
    <row r="20" spans="3:11" x14ac:dyDescent="0.15">
      <c r="F20" s="7">
        <v>81.667000000000002</v>
      </c>
      <c r="G20" s="7">
        <v>77.7</v>
      </c>
      <c r="H20" s="7">
        <v>77.7</v>
      </c>
      <c r="I20" s="7">
        <v>74.8</v>
      </c>
      <c r="J20" s="7">
        <v>65</v>
      </c>
      <c r="K20" s="7">
        <v>78.680000000000007</v>
      </c>
    </row>
    <row r="21" spans="3:11" x14ac:dyDescent="0.15">
      <c r="F21" s="7">
        <v>83.048000000000002</v>
      </c>
      <c r="G21" s="7">
        <v>76.5</v>
      </c>
      <c r="H21" s="7">
        <v>76.5</v>
      </c>
      <c r="I21" s="7">
        <v>74.2</v>
      </c>
      <c r="J21" s="7">
        <v>64</v>
      </c>
      <c r="K21" s="7">
        <v>77.5</v>
      </c>
    </row>
    <row r="22" spans="3:11" x14ac:dyDescent="0.15">
      <c r="F22" s="7">
        <v>82.52</v>
      </c>
      <c r="G22" s="7">
        <v>78.400000000000006</v>
      </c>
      <c r="H22" s="7">
        <v>78.400000000000006</v>
      </c>
      <c r="I22" s="7">
        <v>75</v>
      </c>
      <c r="J22" s="7">
        <v>63.8</v>
      </c>
      <c r="K22" s="7">
        <v>76.7</v>
      </c>
    </row>
    <row r="23" spans="3:11" x14ac:dyDescent="0.15">
      <c r="E23" s="4" t="s">
        <v>11</v>
      </c>
      <c r="F23" s="7">
        <v>82.411666666666676</v>
      </c>
      <c r="G23" s="7">
        <v>77.533333333333331</v>
      </c>
      <c r="H23" s="7">
        <v>77.533333333333331</v>
      </c>
      <c r="I23" s="7">
        <v>74.666666666666671</v>
      </c>
      <c r="J23" s="7">
        <v>64.266666666666666</v>
      </c>
      <c r="K23" s="7">
        <v>77.626666666666665</v>
      </c>
    </row>
    <row r="24" spans="3:11" x14ac:dyDescent="0.15">
      <c r="E24" s="4" t="s">
        <v>7</v>
      </c>
      <c r="F24" s="7">
        <v>0.69684455464137263</v>
      </c>
      <c r="G24" s="7">
        <v>0.9609023536933079</v>
      </c>
      <c r="H24" s="7">
        <v>0.9609023536933079</v>
      </c>
      <c r="I24" s="7">
        <v>0.41633319989322448</v>
      </c>
      <c r="J24" s="7">
        <v>0.64291005073286467</v>
      </c>
      <c r="K24" s="7">
        <v>0.99605890053416912</v>
      </c>
    </row>
    <row r="25" spans="3:11" x14ac:dyDescent="0.15">
      <c r="E25" s="4" t="s">
        <v>8</v>
      </c>
      <c r="F25" s="7">
        <v>0.78853935690084054</v>
      </c>
      <c r="G25" s="7">
        <v>1.0873433952795628</v>
      </c>
      <c r="H25" s="7">
        <v>1.0873433952795628</v>
      </c>
      <c r="I25" s="7">
        <v>0.47111670962145585</v>
      </c>
      <c r="J25" s="7">
        <v>0.72750784170349736</v>
      </c>
      <c r="K25" s="7">
        <v>1.1271260421440621</v>
      </c>
    </row>
    <row r="26" spans="3:11" x14ac:dyDescent="0.15">
      <c r="E26" s="4" t="s">
        <v>42</v>
      </c>
      <c r="F26" s="7">
        <f>AVERAGE(F23:I23)</f>
        <v>78.036249999999995</v>
      </c>
    </row>
    <row r="28" spans="3:11" x14ac:dyDescent="0.15">
      <c r="C28" s="5" t="s">
        <v>40</v>
      </c>
      <c r="E28" s="5" t="s">
        <v>0</v>
      </c>
      <c r="F28" s="56" t="s">
        <v>2</v>
      </c>
      <c r="G28" s="56"/>
      <c r="H28" s="56" t="s">
        <v>1</v>
      </c>
      <c r="I28" s="56"/>
      <c r="J28" s="55"/>
      <c r="K28" s="55"/>
    </row>
    <row r="29" spans="3:11" x14ac:dyDescent="0.15">
      <c r="E29" s="5" t="s">
        <v>5</v>
      </c>
      <c r="F29" s="5">
        <v>5</v>
      </c>
      <c r="G29" s="5">
        <v>10</v>
      </c>
      <c r="H29" s="5">
        <v>5</v>
      </c>
      <c r="I29" s="5">
        <v>10</v>
      </c>
      <c r="J29" s="55"/>
      <c r="K29" s="55"/>
    </row>
    <row r="30" spans="3:11" x14ac:dyDescent="0.15">
      <c r="F30" s="54">
        <v>4.2832293398971197</v>
      </c>
      <c r="G30" s="54">
        <v>4.0751701386117549</v>
      </c>
      <c r="H30" s="54">
        <v>5.23354737824714</v>
      </c>
      <c r="I30" s="54">
        <v>5.0399298787323215</v>
      </c>
    </row>
    <row r="31" spans="3:11" x14ac:dyDescent="0.15">
      <c r="F31" s="54">
        <v>4.3556593265306187</v>
      </c>
      <c r="G31" s="54">
        <v>4.0122331480540447</v>
      </c>
      <c r="H31" s="54">
        <v>5.1544737396126017</v>
      </c>
      <c r="I31" s="54">
        <v>4.9995026337157524</v>
      </c>
    </row>
    <row r="32" spans="3:11" x14ac:dyDescent="0.15">
      <c r="F32" s="54">
        <v>4.3279670506852259</v>
      </c>
      <c r="G32" s="54">
        <v>4.1118833831037529</v>
      </c>
      <c r="H32" s="54">
        <v>5.2824933488317392</v>
      </c>
      <c r="I32" s="54">
        <v>5.0534056270711787</v>
      </c>
    </row>
    <row r="33" spans="3:9" x14ac:dyDescent="0.15">
      <c r="F33" s="54">
        <v>4.3222852390376554</v>
      </c>
      <c r="G33" s="54">
        <v>4.0664288899231842</v>
      </c>
      <c r="H33" s="54">
        <v>5.2235048222304936</v>
      </c>
      <c r="I33" s="54">
        <v>5.0309460465064175</v>
      </c>
    </row>
    <row r="34" spans="3:9" x14ac:dyDescent="0.15">
      <c r="F34" s="54">
        <v>3.6547749296380293E-2</v>
      </c>
      <c r="G34" s="54">
        <v>5.0396918634397686E-2</v>
      </c>
      <c r="H34" s="54">
        <v>6.4597947217119658E-2</v>
      </c>
      <c r="I34" s="54">
        <v>2.8052007134359819E-2</v>
      </c>
    </row>
    <row r="35" spans="3:9" x14ac:dyDescent="0.15">
      <c r="F35" s="54">
        <v>4.1356911716376378E-2</v>
      </c>
      <c r="G35" s="54">
        <v>5.7028434168081989E-2</v>
      </c>
      <c r="H35" s="54">
        <v>7.3098115521498128E-2</v>
      </c>
      <c r="I35" s="54">
        <v>3.1743251085444554E-2</v>
      </c>
    </row>
    <row r="38" spans="3:9" x14ac:dyDescent="0.15">
      <c r="C38" s="5" t="s">
        <v>41</v>
      </c>
      <c r="E38" s="5" t="s">
        <v>0</v>
      </c>
      <c r="F38" s="56" t="s">
        <v>2</v>
      </c>
      <c r="G38" s="56"/>
      <c r="H38" s="56" t="s">
        <v>1</v>
      </c>
      <c r="I38" s="56"/>
    </row>
    <row r="39" spans="3:9" x14ac:dyDescent="0.15">
      <c r="E39" s="5" t="s">
        <v>5</v>
      </c>
      <c r="F39" s="5">
        <v>5</v>
      </c>
      <c r="G39" s="5">
        <v>10</v>
      </c>
      <c r="H39" s="5">
        <v>5</v>
      </c>
      <c r="I39" s="5">
        <v>10</v>
      </c>
    </row>
    <row r="40" spans="3:9" x14ac:dyDescent="0.15">
      <c r="F40" s="54">
        <v>0.10614959668440689</v>
      </c>
      <c r="G40" s="54">
        <v>0.10099334691342177</v>
      </c>
      <c r="H40" s="54">
        <v>0.1297009567652552</v>
      </c>
      <c r="I40" s="54">
        <v>0.12490261003814884</v>
      </c>
    </row>
    <row r="41" spans="3:9" x14ac:dyDescent="0.15">
      <c r="F41" s="54">
        <v>0.10794460070097621</v>
      </c>
      <c r="G41" s="54">
        <v>9.9433604103948067E-2</v>
      </c>
      <c r="H41" s="54">
        <v>0.12774130572083406</v>
      </c>
      <c r="I41" s="54">
        <v>0.12390071744425996</v>
      </c>
    </row>
    <row r="42" spans="3:9" x14ac:dyDescent="0.15">
      <c r="F42" s="54">
        <v>0.10725831386480777</v>
      </c>
      <c r="G42" s="54">
        <v>0.10190319688561475</v>
      </c>
      <c r="H42" s="54">
        <v>0.13091396560148222</v>
      </c>
      <c r="I42" s="54">
        <v>0.12523657423611181</v>
      </c>
    </row>
    <row r="43" spans="3:9" x14ac:dyDescent="0.15">
      <c r="F43" s="54">
        <v>0.10711750375006363</v>
      </c>
      <c r="G43" s="54">
        <v>0.10077671596766154</v>
      </c>
      <c r="H43" s="54">
        <v>0.12945207602919048</v>
      </c>
      <c r="I43" s="54">
        <v>0.12467996723950688</v>
      </c>
    </row>
    <row r="44" spans="3:9" x14ac:dyDescent="0.15">
      <c r="F44" s="54">
        <v>9.0574856951898726E-4</v>
      </c>
      <c r="G44" s="54">
        <v>1.2489671139829012E-3</v>
      </c>
      <c r="H44" s="54">
        <v>1.6009056484242543E-3</v>
      </c>
      <c r="I44" s="54">
        <v>6.9520191593847893E-4</v>
      </c>
    </row>
    <row r="45" spans="3:9" x14ac:dyDescent="0.15">
      <c r="F45" s="54">
        <v>1.0249321599275854E-3</v>
      </c>
      <c r="G45" s="54">
        <v>1.4133133685133388E-3</v>
      </c>
      <c r="H45" s="54">
        <v>1.8115619933588491E-3</v>
      </c>
      <c r="I45" s="54">
        <v>7.8668057037840455E-4</v>
      </c>
    </row>
  </sheetData>
  <mergeCells count="14">
    <mergeCell ref="F8:G8"/>
    <mergeCell ref="H8:I8"/>
    <mergeCell ref="J8:J9"/>
    <mergeCell ref="K8:K9"/>
    <mergeCell ref="F18:G18"/>
    <mergeCell ref="H18:I18"/>
    <mergeCell ref="J18:J19"/>
    <mergeCell ref="K18:K19"/>
    <mergeCell ref="K28:K29"/>
    <mergeCell ref="F38:G38"/>
    <mergeCell ref="H38:I38"/>
    <mergeCell ref="J28:J29"/>
    <mergeCell ref="F28:G28"/>
    <mergeCell ref="H28:I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113"/>
  <sheetViews>
    <sheetView topLeftCell="K1" zoomScale="75" zoomScaleNormal="75" workbookViewId="0">
      <selection activeCell="D9" sqref="D9"/>
    </sheetView>
  </sheetViews>
  <sheetFormatPr baseColWidth="10" defaultColWidth="12.1640625" defaultRowHeight="16" x14ac:dyDescent="0.2"/>
  <cols>
    <col min="1" max="1" width="39.33203125" style="8" customWidth="1"/>
    <col min="2" max="2" width="12.1640625" style="9"/>
    <col min="3" max="7" width="13.5" style="9" customWidth="1"/>
    <col min="8" max="8" width="16.33203125" style="9" customWidth="1"/>
    <col min="9" max="9" width="15.1640625" style="9" customWidth="1"/>
    <col min="10" max="14" width="13.5" style="9" customWidth="1"/>
    <col min="15" max="16" width="16.6640625" style="9" customWidth="1"/>
    <col min="17" max="21" width="13.5" style="9" customWidth="1"/>
    <col min="22" max="22" width="16.6640625" style="9" customWidth="1"/>
    <col min="23" max="23" width="13.83203125" style="9" customWidth="1"/>
    <col min="24" max="24" width="12.1640625" style="9"/>
    <col min="25" max="30" width="13.1640625" style="9" customWidth="1"/>
    <col min="31" max="33" width="12.1640625" style="9"/>
    <col min="34" max="35" width="12.33203125" style="9" customWidth="1"/>
    <col min="36" max="36" width="14.1640625" style="9" customWidth="1"/>
    <col min="37" max="16384" width="12.1640625" style="9"/>
  </cols>
  <sheetData>
    <row r="1" spans="1:32" x14ac:dyDescent="0.2">
      <c r="A1" s="49"/>
      <c r="B1" s="49"/>
      <c r="C1" s="49"/>
      <c r="D1" s="49"/>
      <c r="E1" s="49"/>
      <c r="F1" s="49"/>
      <c r="G1" s="49"/>
      <c r="H1" s="49"/>
      <c r="I1" s="49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 t="s">
        <v>8</v>
      </c>
      <c r="Y1" s="52" t="e">
        <f>_xlfn.CONFIDENCE.NORM(0.05,#REF!,3)</f>
        <v>#REF!</v>
      </c>
      <c r="Z1" s="52"/>
      <c r="AA1" s="52"/>
      <c r="AB1" s="52" t="e">
        <f>_xlfn.CONFIDENCE.NORM(0.05,#REF!,3)</f>
        <v>#REF!</v>
      </c>
      <c r="AC1" s="52"/>
      <c r="AD1" s="52"/>
      <c r="AE1" s="52"/>
      <c r="AF1" s="49"/>
    </row>
    <row r="3" spans="1:32" x14ac:dyDescent="0.2">
      <c r="H3" s="9">
        <f>INTERCEPT(C7:C10,B7:B10)</f>
        <v>0.15910187910268717</v>
      </c>
      <c r="I3" s="9">
        <f>INTERCEPT(G7:G10,B7:B10)</f>
        <v>8.6178754753378231E-2</v>
      </c>
      <c r="O3" s="9">
        <f>INTERCEPT(J7:J10,B7:B10)</f>
        <v>0.14729947949296668</v>
      </c>
      <c r="P3" s="9">
        <f>INTERCEPT(N7:N10,B7:B10)</f>
        <v>7.9915048443329903E-2</v>
      </c>
      <c r="V3" s="9">
        <f>INTERCEPT(Q7:Q10,B7:B10)</f>
        <v>0.15086707631450458</v>
      </c>
      <c r="W3" s="9">
        <f>INTERCEPT(U7:U10,B7:B10)</f>
        <v>8.1663353226469046E-2</v>
      </c>
    </row>
    <row r="4" spans="1:32" x14ac:dyDescent="0.2">
      <c r="A4" s="71" t="s">
        <v>35</v>
      </c>
      <c r="B4" s="71"/>
      <c r="C4" s="73" t="s">
        <v>13</v>
      </c>
      <c r="D4" s="73"/>
      <c r="E4" s="73"/>
      <c r="F4" s="73"/>
      <c r="G4" s="73"/>
      <c r="H4" s="73"/>
      <c r="I4" s="73"/>
      <c r="J4" s="62" t="s">
        <v>14</v>
      </c>
      <c r="K4" s="62"/>
      <c r="L4" s="62"/>
      <c r="M4" s="62"/>
      <c r="N4" s="62"/>
      <c r="O4" s="62"/>
      <c r="P4" s="62"/>
      <c r="Q4" s="63" t="s">
        <v>15</v>
      </c>
      <c r="R4" s="63"/>
      <c r="S4" s="63"/>
      <c r="T4" s="63"/>
      <c r="U4" s="63"/>
      <c r="V4" s="63"/>
      <c r="W4" s="63"/>
      <c r="Y4" s="50" t="s">
        <v>16</v>
      </c>
      <c r="Z4" s="50" t="s">
        <v>17</v>
      </c>
      <c r="AA4" s="51" t="s">
        <v>33</v>
      </c>
      <c r="AB4" s="50" t="s">
        <v>19</v>
      </c>
      <c r="AC4" s="50" t="s">
        <v>20</v>
      </c>
      <c r="AD4" s="51" t="s">
        <v>34</v>
      </c>
      <c r="AE4" s="50" t="s">
        <v>21</v>
      </c>
      <c r="AF4" s="50" t="s">
        <v>7</v>
      </c>
    </row>
    <row r="5" spans="1:32" x14ac:dyDescent="0.2">
      <c r="A5" s="11" t="s">
        <v>22</v>
      </c>
      <c r="B5" s="11" t="s">
        <v>23</v>
      </c>
      <c r="C5" s="57" t="s">
        <v>24</v>
      </c>
      <c r="D5" s="57"/>
      <c r="E5" s="12" t="s">
        <v>25</v>
      </c>
      <c r="F5" s="12" t="s">
        <v>26</v>
      </c>
      <c r="G5" s="12" t="s">
        <v>27</v>
      </c>
      <c r="H5" s="12" t="s">
        <v>28</v>
      </c>
      <c r="I5" s="12" t="s">
        <v>29</v>
      </c>
      <c r="J5" s="58" t="s">
        <v>24</v>
      </c>
      <c r="K5" s="58"/>
      <c r="L5" s="13" t="s">
        <v>25</v>
      </c>
      <c r="M5" s="13" t="s">
        <v>26</v>
      </c>
      <c r="N5" s="13" t="s">
        <v>27</v>
      </c>
      <c r="O5" s="13" t="s">
        <v>28</v>
      </c>
      <c r="P5" s="13" t="s">
        <v>29</v>
      </c>
      <c r="Q5" s="59" t="s">
        <v>24</v>
      </c>
      <c r="R5" s="59"/>
      <c r="S5" s="14" t="s">
        <v>25</v>
      </c>
      <c r="T5" s="14" t="s">
        <v>26</v>
      </c>
      <c r="U5" s="14" t="s">
        <v>27</v>
      </c>
      <c r="V5" s="14" t="s">
        <v>28</v>
      </c>
      <c r="W5" s="14" t="s">
        <v>29</v>
      </c>
      <c r="AA5" s="15"/>
      <c r="AD5" s="15"/>
    </row>
    <row r="6" spans="1:32" x14ac:dyDescent="0.2">
      <c r="C6" s="16" t="s">
        <v>30</v>
      </c>
      <c r="D6" s="16" t="s">
        <v>31</v>
      </c>
      <c r="E6" s="8"/>
      <c r="F6" s="17"/>
      <c r="G6" s="17"/>
      <c r="H6" s="17"/>
      <c r="I6" s="17"/>
      <c r="J6" s="16" t="s">
        <v>30</v>
      </c>
      <c r="K6" s="16" t="s">
        <v>31</v>
      </c>
      <c r="L6" s="8"/>
      <c r="M6" s="17"/>
      <c r="N6" s="17"/>
      <c r="O6" s="17"/>
      <c r="P6" s="17"/>
      <c r="Q6" s="16" t="s">
        <v>30</v>
      </c>
      <c r="R6" s="16" t="s">
        <v>31</v>
      </c>
      <c r="S6" s="8"/>
      <c r="T6" s="17"/>
      <c r="U6" s="17"/>
      <c r="V6" s="17"/>
      <c r="W6" s="17"/>
      <c r="AA6" s="15"/>
      <c r="AD6" s="15"/>
    </row>
    <row r="7" spans="1:32" x14ac:dyDescent="0.2">
      <c r="A7" s="8">
        <v>0</v>
      </c>
      <c r="B7" s="9">
        <f>SQRT(A7)</f>
        <v>0</v>
      </c>
      <c r="C7" s="18">
        <v>0.15920000000000001</v>
      </c>
      <c r="D7" s="18">
        <v>7.3400000000000007E-2</v>
      </c>
      <c r="E7" s="18">
        <v>0.99722</v>
      </c>
      <c r="F7" s="19">
        <f t="shared" ref="F7:F16" si="0">C7/(C7-D7)*(E7-0.0012)+0.0012</f>
        <v>1.8492930536130538</v>
      </c>
      <c r="G7" s="19">
        <f t="shared" ref="G7:G16" si="1">0.99985*(C7-D7)/(E7-0.0012)</f>
        <v>8.6129927109897392E-2</v>
      </c>
      <c r="H7" s="20">
        <f>100*(C7-H$3)/H$3</f>
        <v>6.1671740061293223E-2</v>
      </c>
      <c r="I7" s="21">
        <f>100*(G7-I$3)/I$3</f>
        <v>-5.6658562334268685E-2</v>
      </c>
      <c r="J7" s="18">
        <v>0.14729999999999999</v>
      </c>
      <c r="K7" s="18">
        <v>6.8199999999999997E-2</v>
      </c>
      <c r="L7" s="18">
        <v>0.99722</v>
      </c>
      <c r="M7" s="19">
        <f t="shared" ref="M7:M12" si="2">J7/(J7-K7)*(L7-0.0012)+0.0012</f>
        <v>1.8559881921618206</v>
      </c>
      <c r="N7" s="19">
        <f t="shared" ref="N7:N12" si="3">0.99985*(J7-K7)/(L7-0.0012)</f>
        <v>7.9404163571012612E-2</v>
      </c>
      <c r="O7" s="20">
        <f>100*(J7-O$3)/O$3</f>
        <v>3.5336651229167125E-4</v>
      </c>
      <c r="P7" s="21">
        <f t="shared" ref="P7:P17" si="4">100*(N7-P$3)/P$3</f>
        <v>-0.63928494353547738</v>
      </c>
      <c r="Q7" s="18">
        <v>0.15079999999999999</v>
      </c>
      <c r="R7" s="18">
        <v>6.9699999999999998E-2</v>
      </c>
      <c r="S7" s="18">
        <v>0.99722</v>
      </c>
      <c r="T7" s="19">
        <f>((Q7/(Q7-R7))*(S7-0.0012))+0.0012</f>
        <v>1.8532322564734895</v>
      </c>
      <c r="U7" s="19">
        <f t="shared" ref="U7:U12" si="5">0.99985*(Q7-R7)/(S7-0.0012)</f>
        <v>8.1411854179634938E-2</v>
      </c>
      <c r="V7" s="20">
        <f>100*(Q7-V$3)/V$3</f>
        <v>-4.4460538470804493E-2</v>
      </c>
      <c r="W7" s="21">
        <f t="shared" ref="W7:W17" si="6">100*(U7-W$3)/W$3</f>
        <v>-0.30797051173817269</v>
      </c>
      <c r="X7" s="19"/>
      <c r="Y7" s="3">
        <f t="shared" ref="Y7:Y17" si="7">AVERAGE(H7,O7,V7)</f>
        <v>5.8548560342601324E-3</v>
      </c>
      <c r="Z7" s="3">
        <f t="shared" ref="Z7:Z17" si="8">STDEV(H7,O7,V7)</f>
        <v>5.3279592029443504E-2</v>
      </c>
      <c r="AA7" s="3">
        <f>_xlfn.CONFIDENCE.NORM(0.05,Z7,3)</f>
        <v>6.0290426257916759E-2</v>
      </c>
      <c r="AB7" s="3">
        <f t="shared" ref="AB7:AB17" si="9">AVERAGE(I7,P7,W7)</f>
        <v>-0.3346380058693062</v>
      </c>
      <c r="AC7" s="28">
        <f t="shared" ref="AC7:AC17" si="10">STDEV(I7,P7,W7)</f>
        <v>0.29222720860715484</v>
      </c>
      <c r="AD7" s="28">
        <f>_xlfn.CONFIDENCE.NORM(0.05,AC7,3)</f>
        <v>0.33068014036875781</v>
      </c>
      <c r="AE7" s="19">
        <f t="shared" ref="AE7:AE17" si="11">AVERAGE(F7,M7,T7)</f>
        <v>1.852837834082788</v>
      </c>
      <c r="AF7" s="28">
        <f t="shared" ref="AF7:AF17" si="12">STDEV(F7,M7,T7)</f>
        <v>3.3649512349380093E-3</v>
      </c>
    </row>
    <row r="8" spans="1:32" x14ac:dyDescent="0.2">
      <c r="A8" s="8">
        <v>1</v>
      </c>
      <c r="B8" s="9">
        <f t="shared" ref="B8:B17" si="13">SQRT(A8)</f>
        <v>1</v>
      </c>
      <c r="C8" s="18">
        <v>0.1593</v>
      </c>
      <c r="D8" s="18">
        <v>7.3300000000000004E-2</v>
      </c>
      <c r="E8" s="18">
        <v>0.99722</v>
      </c>
      <c r="F8" s="19">
        <f t="shared" si="0"/>
        <v>1.8461533255813956</v>
      </c>
      <c r="G8" s="19">
        <f t="shared" si="1"/>
        <v>8.6330696170759613E-2</v>
      </c>
      <c r="H8" s="20">
        <f>100*(C8-H$3)/H$3</f>
        <v>0.12452454894323435</v>
      </c>
      <c r="I8" s="21">
        <f>100*(G8-I$3)/I$3</f>
        <v>0.17630959952508013</v>
      </c>
      <c r="J8" s="18">
        <v>0.14749999999999999</v>
      </c>
      <c r="K8" s="18">
        <v>6.7199999999999996E-2</v>
      </c>
      <c r="L8" s="18">
        <v>0.99722</v>
      </c>
      <c r="M8" s="19">
        <f t="shared" si="2"/>
        <v>1.8307510585305107</v>
      </c>
      <c r="N8" s="19">
        <f t="shared" si="3"/>
        <v>8.060877793618601E-2</v>
      </c>
      <c r="O8" s="20">
        <f>100*(J8-O$3)/O$3</f>
        <v>0.1361311714905879</v>
      </c>
      <c r="P8" s="21">
        <f t="shared" si="4"/>
        <v>0.8680836793186093</v>
      </c>
      <c r="Q8" s="18">
        <v>0.1512</v>
      </c>
      <c r="R8" s="18">
        <v>6.9699999999999998E-2</v>
      </c>
      <c r="S8" s="18">
        <v>0.99722</v>
      </c>
      <c r="T8" s="19">
        <f t="shared" ref="T8:T16" si="14">((Q8/(Q8-R8))*(S8-0.0012))+0.0012</f>
        <v>1.8490309693251534</v>
      </c>
      <c r="U8" s="19">
        <f t="shared" si="5"/>
        <v>8.1813392301359408E-2</v>
      </c>
      <c r="V8" s="20">
        <f>100*(Q8-V$3)/V$3</f>
        <v>0.22067351845633626</v>
      </c>
      <c r="W8" s="21">
        <f t="shared" si="6"/>
        <v>0.18372877057138909</v>
      </c>
      <c r="X8" s="19"/>
      <c r="Y8" s="3">
        <f t="shared" si="7"/>
        <v>0.16044307963005283</v>
      </c>
      <c r="Z8" s="3">
        <f t="shared" si="8"/>
        <v>5.2482928106615624E-2</v>
      </c>
      <c r="AA8" s="3">
        <f t="shared" ref="AA8:AA17" si="15">_xlfn.CONFIDENCE.NORM(0.05,Z8,3)</f>
        <v>5.9388932727991575E-2</v>
      </c>
      <c r="AB8" s="3">
        <f t="shared" si="9"/>
        <v>0.4093740164716928</v>
      </c>
      <c r="AC8" s="28">
        <f t="shared" si="10"/>
        <v>0.3972715407836338</v>
      </c>
      <c r="AD8" s="28">
        <f t="shared" ref="AD8:AD17" si="16">_xlfn.CONFIDENCE.NORM(0.05,AC8,3)</f>
        <v>0.44954680810521996</v>
      </c>
      <c r="AE8" s="19">
        <f t="shared" si="11"/>
        <v>1.8419784511456865</v>
      </c>
      <c r="AF8" s="28">
        <f t="shared" si="12"/>
        <v>9.8290878051056473E-3</v>
      </c>
    </row>
    <row r="9" spans="1:32" x14ac:dyDescent="0.2">
      <c r="A9" s="8">
        <v>6</v>
      </c>
      <c r="B9" s="9">
        <f t="shared" si="13"/>
        <v>2.4494897427831779</v>
      </c>
      <c r="C9" s="18">
        <v>0.15970000000000001</v>
      </c>
      <c r="D9" s="18">
        <v>7.3800000000000004E-2</v>
      </c>
      <c r="E9" s="18">
        <v>0.99722</v>
      </c>
      <c r="F9" s="19">
        <f>C9/(C9-D9)*(E9-0.0012)+0.0012</f>
        <v>1.8529391618160653</v>
      </c>
      <c r="G9" s="19">
        <f>0.99985*(C9-D9)/(E9-0.0012)</f>
        <v>8.6230311640328502E-2</v>
      </c>
      <c r="H9" s="20">
        <f>100*(C9-H$3)/H$3</f>
        <v>0.37593578447103371</v>
      </c>
      <c r="I9" s="21">
        <f>100*(G9-I$3)/I$3</f>
        <v>5.9825518595405719E-2</v>
      </c>
      <c r="J9" s="22">
        <v>0.1479</v>
      </c>
      <c r="K9" s="18">
        <v>6.8099999999999994E-2</v>
      </c>
      <c r="L9" s="18">
        <v>0.99724999999999997</v>
      </c>
      <c r="M9" s="19">
        <f>J9/(J9-K9)*(L9-0.0012)+0.0012</f>
        <v>1.8472625939849625</v>
      </c>
      <c r="N9" s="19">
        <f>0.99985*(J9-K9)/(L9-0.0012)</f>
        <v>8.0104442548064869E-2</v>
      </c>
      <c r="O9" s="20">
        <f>100*(J9-O$3)/O$3</f>
        <v>0.40768678144718035</v>
      </c>
      <c r="P9" s="21">
        <f t="shared" si="4"/>
        <v>0.23699429384600962</v>
      </c>
      <c r="Q9" s="18">
        <v>0.15160000000000001</v>
      </c>
      <c r="R9" s="18">
        <v>6.9599999999999995E-2</v>
      </c>
      <c r="S9" s="18">
        <v>0.99724999999999997</v>
      </c>
      <c r="T9" s="19">
        <f>((Q9/(Q9-R9))*(S9-0.0012))+0.0012</f>
        <v>1.8426778048780488</v>
      </c>
      <c r="U9" s="19">
        <f>0.99985*(Q9-R9)/(S9-0.0012)</f>
        <v>8.2312835701019049E-2</v>
      </c>
      <c r="V9" s="20">
        <f>100*(Q9-V$3)/V$3</f>
        <v>0.48580757538347702</v>
      </c>
      <c r="W9" s="21">
        <f t="shared" si="6"/>
        <v>0.7953169308990492</v>
      </c>
      <c r="X9" s="19"/>
      <c r="Y9" s="3">
        <f t="shared" si="7"/>
        <v>0.42314338043389704</v>
      </c>
      <c r="Z9" s="3">
        <f t="shared" si="8"/>
        <v>5.6543191002578562E-2</v>
      </c>
      <c r="AA9" s="3">
        <f t="shared" si="15"/>
        <v>6.3983468297662036E-2</v>
      </c>
      <c r="AB9" s="3">
        <f t="shared" si="9"/>
        <v>0.36404558111348817</v>
      </c>
      <c r="AC9" s="28">
        <f t="shared" si="10"/>
        <v>0.38385339205267494</v>
      </c>
      <c r="AD9" s="28">
        <f t="shared" si="16"/>
        <v>0.43436302242355462</v>
      </c>
      <c r="AE9" s="19">
        <f t="shared" si="11"/>
        <v>1.8476265202263589</v>
      </c>
      <c r="AF9" s="28">
        <f t="shared" si="12"/>
        <v>5.1403495293829747E-3</v>
      </c>
    </row>
    <row r="10" spans="1:32" x14ac:dyDescent="0.2">
      <c r="A10" s="8">
        <v>24</v>
      </c>
      <c r="B10" s="9">
        <f t="shared" si="13"/>
        <v>4.8989794855663558</v>
      </c>
      <c r="C10" s="18">
        <v>0.1605</v>
      </c>
      <c r="D10" s="18">
        <v>7.4399999999999994E-2</v>
      </c>
      <c r="E10" s="18">
        <v>0.99724999999999997</v>
      </c>
      <c r="F10" s="19">
        <f>C10/(C10-D10)*(E10-0.0012)+0.0012</f>
        <v>1.8579482578397211</v>
      </c>
      <c r="G10" s="19">
        <f>0.99985*(C10-D10)/(E10-0.0012)</f>
        <v>8.6428477486069979E-2</v>
      </c>
      <c r="H10" s="20">
        <f>100*(C10-H$3)/H$3</f>
        <v>0.87875825552661502</v>
      </c>
      <c r="I10" s="21">
        <f>100*(G10-I$3)/I$3</f>
        <v>0.28977296481759524</v>
      </c>
      <c r="J10" s="18">
        <v>0.1484</v>
      </c>
      <c r="K10" s="18">
        <v>6.8599999999999994E-2</v>
      </c>
      <c r="L10" s="18">
        <v>0.99724999999999997</v>
      </c>
      <c r="M10" s="19">
        <f t="shared" si="2"/>
        <v>1.8535035087719296</v>
      </c>
      <c r="N10" s="19">
        <f t="shared" si="3"/>
        <v>8.0104442548064869E-2</v>
      </c>
      <c r="O10" s="20">
        <f>100*(J10-O$3)/O$3</f>
        <v>0.74713129389291144</v>
      </c>
      <c r="P10" s="21">
        <f t="shared" si="4"/>
        <v>0.23699429384600962</v>
      </c>
      <c r="Q10" s="18">
        <v>0.1522</v>
      </c>
      <c r="R10" s="18">
        <v>7.0599999999999996E-2</v>
      </c>
      <c r="S10" s="18">
        <v>0.99724999999999997</v>
      </c>
      <c r="T10" s="19">
        <f t="shared" si="14"/>
        <v>1.8590285539215685</v>
      </c>
      <c r="U10" s="19">
        <f t="shared" si="5"/>
        <v>8.1911309673209184E-2</v>
      </c>
      <c r="V10" s="20">
        <f>100*(Q10-V$3)/V$3</f>
        <v>0.88350866077416979</v>
      </c>
      <c r="W10" s="21">
        <f t="shared" si="6"/>
        <v>0.30363245806537598</v>
      </c>
      <c r="X10" s="19"/>
      <c r="Y10" s="3">
        <f t="shared" si="7"/>
        <v>0.83646607006456541</v>
      </c>
      <c r="Z10" s="3">
        <f t="shared" si="8"/>
        <v>7.7402637311228845E-2</v>
      </c>
      <c r="AA10" s="3">
        <f t="shared" si="15"/>
        <v>8.7587720161258556E-2</v>
      </c>
      <c r="AB10" s="3">
        <f t="shared" si="9"/>
        <v>0.27679990557632694</v>
      </c>
      <c r="AC10" s="28">
        <f t="shared" si="10"/>
        <v>3.516228707279842E-2</v>
      </c>
      <c r="AD10" s="28">
        <f t="shared" si="16"/>
        <v>3.9789142429069675E-2</v>
      </c>
      <c r="AE10" s="19">
        <f t="shared" si="11"/>
        <v>1.8568267735110731</v>
      </c>
      <c r="AF10" s="28">
        <f t="shared" si="12"/>
        <v>2.9282804341352678E-3</v>
      </c>
    </row>
    <row r="11" spans="1:32" x14ac:dyDescent="0.2">
      <c r="A11" s="8">
        <v>48</v>
      </c>
      <c r="B11" s="9">
        <f t="shared" si="13"/>
        <v>6.9282032302755088</v>
      </c>
      <c r="C11" s="18">
        <v>0.1615</v>
      </c>
      <c r="D11" s="18">
        <v>7.46E-2</v>
      </c>
      <c r="E11" s="18">
        <v>0.99736999999999998</v>
      </c>
      <c r="F11" s="19">
        <f t="shared" si="0"/>
        <v>1.8525401035673188</v>
      </c>
      <c r="G11" s="19">
        <f t="shared" si="1"/>
        <v>8.7221021512392471E-2</v>
      </c>
      <c r="H11" s="20">
        <f>100*(C11-H$3)/H$3</f>
        <v>1.507286344346096</v>
      </c>
      <c r="I11" s="21">
        <f t="shared" ref="I11:I16" si="17">100*(G11-I$3)/I$3</f>
        <v>1.2094242507877304</v>
      </c>
      <c r="J11" s="18">
        <v>0.14940000000000001</v>
      </c>
      <c r="K11" s="18">
        <v>6.9099999999999995E-2</v>
      </c>
      <c r="L11" s="18">
        <v>0.99736999999999998</v>
      </c>
      <c r="M11" s="19">
        <f t="shared" si="2"/>
        <v>1.8545972353673723</v>
      </c>
      <c r="N11" s="19">
        <f t="shared" si="3"/>
        <v>8.0596640131704436E-2</v>
      </c>
      <c r="O11" s="20">
        <f>100*(J11-O$3)/O$3</f>
        <v>1.4260203187843736</v>
      </c>
      <c r="P11" s="21">
        <f t="shared" si="4"/>
        <v>0.85289529525577379</v>
      </c>
      <c r="Q11" s="18">
        <v>0.1532</v>
      </c>
      <c r="R11" s="18">
        <v>7.1099999999999997E-2</v>
      </c>
      <c r="S11" s="18">
        <v>0.99736999999999998</v>
      </c>
      <c r="T11" s="19">
        <f t="shared" si="14"/>
        <v>1.8600702070645556</v>
      </c>
      <c r="U11" s="19">
        <f t="shared" si="5"/>
        <v>8.2403289599164806E-2</v>
      </c>
      <c r="V11" s="20">
        <f>100*(Q11-V$3)/V$3</f>
        <v>1.5463438030920031</v>
      </c>
      <c r="W11" s="21">
        <f t="shared" si="6"/>
        <v>0.90608130019320421</v>
      </c>
      <c r="X11" s="19"/>
      <c r="Y11" s="3">
        <f t="shared" si="7"/>
        <v>1.4932168220741575</v>
      </c>
      <c r="Z11" s="3">
        <f t="shared" si="8"/>
        <v>6.138321278413602E-2</v>
      </c>
      <c r="AA11" s="3">
        <f t="shared" si="15"/>
        <v>6.9460367898290395E-2</v>
      </c>
      <c r="AB11" s="3">
        <f t="shared" si="9"/>
        <v>0.9894669487455694</v>
      </c>
      <c r="AC11" s="28">
        <f t="shared" si="10"/>
        <v>0.19233590102097683</v>
      </c>
      <c r="AD11" s="28">
        <f t="shared" si="16"/>
        <v>0.21764456174602395</v>
      </c>
      <c r="AE11" s="19">
        <f t="shared" si="11"/>
        <v>1.8557358486664157</v>
      </c>
      <c r="AF11" s="28">
        <f t="shared" si="12"/>
        <v>3.8920360806836279E-3</v>
      </c>
    </row>
    <row r="12" spans="1:32" x14ac:dyDescent="0.2">
      <c r="A12" s="8">
        <v>168</v>
      </c>
      <c r="B12" s="9">
        <f t="shared" si="13"/>
        <v>12.961481396815721</v>
      </c>
      <c r="C12" s="18">
        <v>0.1628</v>
      </c>
      <c r="D12" s="18">
        <v>7.5700000000000003E-2</v>
      </c>
      <c r="E12" s="18">
        <v>0.99746999999999997</v>
      </c>
      <c r="F12" s="19">
        <f t="shared" si="0"/>
        <v>1.8633441561423654</v>
      </c>
      <c r="G12" s="19">
        <f t="shared" si="1"/>
        <v>8.7412985435675078E-2</v>
      </c>
      <c r="H12" s="20">
        <f t="shared" ref="H12:H17" si="18">100*(C12-H$3)/H$3</f>
        <v>2.3243728598114179</v>
      </c>
      <c r="I12" s="21">
        <f t="shared" si="17"/>
        <v>1.4321751176712898</v>
      </c>
      <c r="J12" s="18">
        <v>0.15079999999999999</v>
      </c>
      <c r="K12" s="18">
        <v>7.0400000000000004E-2</v>
      </c>
      <c r="L12" s="18">
        <v>0.99748999999999999</v>
      </c>
      <c r="M12" s="19">
        <f t="shared" si="2"/>
        <v>1.8698633333333337</v>
      </c>
      <c r="N12" s="19">
        <f t="shared" si="3"/>
        <v>8.0687289845326152E-2</v>
      </c>
      <c r="O12" s="20">
        <f t="shared" ref="O12:O17" si="19">100*(J12-O$3)/O$3</f>
        <v>2.3764649536324094</v>
      </c>
      <c r="P12" s="21">
        <f t="shared" si="4"/>
        <v>0.96632789072744874</v>
      </c>
      <c r="Q12" s="18">
        <v>0.15459999999999999</v>
      </c>
      <c r="R12" s="18">
        <v>7.2400000000000006E-2</v>
      </c>
      <c r="S12" s="1">
        <v>0.99722</v>
      </c>
      <c r="T12" s="19">
        <f t="shared" si="14"/>
        <v>1.8744930900243313</v>
      </c>
      <c r="U12" s="19">
        <f t="shared" si="5"/>
        <v>8.2516084014377197E-2</v>
      </c>
      <c r="V12" s="20">
        <f t="shared" ref="V12:V17" si="20">100*(Q12-V$3)/V$3</f>
        <v>2.4743130023369591</v>
      </c>
      <c r="W12" s="21">
        <f t="shared" si="6"/>
        <v>1.0442025146130798</v>
      </c>
      <c r="X12" s="19"/>
      <c r="Y12" s="3">
        <f t="shared" si="7"/>
        <v>2.3917169385935959</v>
      </c>
      <c r="Z12" s="3">
        <f t="shared" si="8"/>
        <v>7.6124758581469928E-2</v>
      </c>
      <c r="AA12" s="3">
        <f t="shared" si="15"/>
        <v>8.6141690820783975E-2</v>
      </c>
      <c r="AB12" s="3">
        <f t="shared" si="9"/>
        <v>1.1475685076706059</v>
      </c>
      <c r="AC12" s="28">
        <f t="shared" si="10"/>
        <v>0.24953317635816144</v>
      </c>
      <c r="AD12" s="28">
        <f t="shared" si="16"/>
        <v>0.28236818254560886</v>
      </c>
      <c r="AE12" s="19">
        <f t="shared" si="11"/>
        <v>1.8692335265000102</v>
      </c>
      <c r="AF12" s="28">
        <f t="shared" si="12"/>
        <v>5.601086873240557E-3</v>
      </c>
    </row>
    <row r="13" spans="1:32" x14ac:dyDescent="0.2">
      <c r="A13" s="23">
        <v>336</v>
      </c>
      <c r="B13" s="9">
        <f t="shared" si="13"/>
        <v>18.330302779823359</v>
      </c>
      <c r="C13" s="24">
        <v>0.1633</v>
      </c>
      <c r="D13" s="24">
        <v>7.6633333333333331E-2</v>
      </c>
      <c r="E13" s="1">
        <v>0.99717</v>
      </c>
      <c r="F13" s="19">
        <f t="shared" si="0"/>
        <v>1.8778373192307694</v>
      </c>
      <c r="G13" s="19">
        <f t="shared" si="1"/>
        <v>8.7004293971371299E-2</v>
      </c>
      <c r="H13" s="20">
        <f t="shared" si="18"/>
        <v>2.6386369042211584</v>
      </c>
      <c r="I13" s="21">
        <f t="shared" si="17"/>
        <v>0.95793820687656994</v>
      </c>
      <c r="J13" s="19">
        <v>0.1515</v>
      </c>
      <c r="K13" s="19">
        <v>7.0599999999999996E-2</v>
      </c>
      <c r="L13" s="1">
        <v>0.99719999999999998</v>
      </c>
      <c r="M13" s="19">
        <f>J13/(J13-K13)*(L13-0.0012)+0.0012</f>
        <v>1.8663915945611866</v>
      </c>
      <c r="N13" s="19">
        <f>0.99985*(J13-K13)/(L13-0.0012)</f>
        <v>8.1212715863453813E-2</v>
      </c>
      <c r="O13" s="20">
        <f t="shared" si="19"/>
        <v>2.8516872710564369</v>
      </c>
      <c r="P13" s="21">
        <f t="shared" si="4"/>
        <v>1.6238085884964759</v>
      </c>
      <c r="Q13" s="19">
        <v>0.1552</v>
      </c>
      <c r="R13" s="19">
        <v>7.273333333333333E-2</v>
      </c>
      <c r="S13" s="19">
        <v>0.99736999999999998</v>
      </c>
      <c r="T13" s="19">
        <f t="shared" si="14"/>
        <v>1.8759645594179466</v>
      </c>
      <c r="U13" s="19">
        <f>0.99985*(Q13-R13)/(S13-0.0012)</f>
        <v>8.2771310786980815E-2</v>
      </c>
      <c r="V13" s="20">
        <f t="shared" si="20"/>
        <v>2.8720140877276701</v>
      </c>
      <c r="W13" s="21">
        <f t="shared" si="6"/>
        <v>1.3567377737222932</v>
      </c>
      <c r="X13" s="19"/>
      <c r="Y13" s="3">
        <f t="shared" si="7"/>
        <v>2.7874460876684215</v>
      </c>
      <c r="Z13" s="3">
        <f t="shared" si="8"/>
        <v>0.12927267568081607</v>
      </c>
      <c r="AA13" s="3">
        <f t="shared" si="15"/>
        <v>0.14628311560626711</v>
      </c>
      <c r="AB13" s="3">
        <f t="shared" si="9"/>
        <v>1.3128281896984464</v>
      </c>
      <c r="AC13" s="28">
        <f t="shared" si="10"/>
        <v>0.33509980596311967</v>
      </c>
      <c r="AD13" s="28">
        <f t="shared" si="16"/>
        <v>0.3791941599195594</v>
      </c>
      <c r="AE13" s="19">
        <f t="shared" si="11"/>
        <v>1.8733978244033009</v>
      </c>
      <c r="AF13" s="28">
        <f t="shared" si="12"/>
        <v>6.1394014186669614E-3</v>
      </c>
    </row>
    <row r="14" spans="1:32" x14ac:dyDescent="0.2">
      <c r="A14" s="8">
        <v>504</v>
      </c>
      <c r="B14" s="9">
        <f t="shared" si="13"/>
        <v>22.449944320643649</v>
      </c>
      <c r="C14" s="24">
        <v>0.16396000000000002</v>
      </c>
      <c r="D14" s="24">
        <v>7.646E-2</v>
      </c>
      <c r="E14" s="1">
        <v>0.99729999999999996</v>
      </c>
      <c r="F14" s="19">
        <f>C14/(C14-D14)*(E14-0.0012)+0.0012</f>
        <v>1.8677206399999997</v>
      </c>
      <c r="G14" s="19">
        <f>0.99985*(C14-D14)/(E14-0.0012)</f>
        <v>8.782940969782152E-2</v>
      </c>
      <c r="H14" s="20">
        <f t="shared" si="18"/>
        <v>3.0534654428420289</v>
      </c>
      <c r="I14" s="21">
        <f>100*(G14-I$3)/I$3</f>
        <v>1.9153850031449691</v>
      </c>
      <c r="J14" s="1">
        <v>0.1517</v>
      </c>
      <c r="K14" s="19">
        <v>7.0666666666666655E-2</v>
      </c>
      <c r="L14" s="1">
        <v>0.99729999999999996</v>
      </c>
      <c r="M14" s="19">
        <f>J14/(J14-K14)*(L14-0.0012)+0.0012</f>
        <v>1.8659680378445083</v>
      </c>
      <c r="N14" s="19">
        <f>0.99985*(J14-K14)/(L14-0.0012)</f>
        <v>8.1338398085868235E-2</v>
      </c>
      <c r="O14" s="20">
        <f t="shared" si="19"/>
        <v>2.987465076034733</v>
      </c>
      <c r="P14" s="21">
        <f t="shared" si="4"/>
        <v>1.7810783704244029</v>
      </c>
      <c r="Q14" s="19">
        <v>0.15556666666666666</v>
      </c>
      <c r="R14" s="19">
        <v>7.2633333333333341E-2</v>
      </c>
      <c r="S14" s="1">
        <v>0.99724999999999997</v>
      </c>
      <c r="T14" s="19">
        <f>((Q14/(Q14-R14))*(S14-0.0012))+0.0012</f>
        <v>1.869594433279743</v>
      </c>
      <c r="U14" s="19">
        <f>0.99985*(Q14-R14)/(S14-0.0012)</f>
        <v>8.324972976590865E-2</v>
      </c>
      <c r="V14" s="20">
        <f t="shared" si="20"/>
        <v>3.1150536399108675</v>
      </c>
      <c r="W14" s="21">
        <f t="shared" si="6"/>
        <v>1.9425807008441847</v>
      </c>
      <c r="X14" s="19"/>
      <c r="Y14" s="3">
        <f t="shared" si="7"/>
        <v>3.0519947195958763</v>
      </c>
      <c r="Z14" s="3">
        <f t="shared" si="8"/>
        <v>6.3806995526695137E-2</v>
      </c>
      <c r="AA14" s="3">
        <f t="shared" si="15"/>
        <v>7.2203085872270312E-2</v>
      </c>
      <c r="AB14" s="3">
        <f t="shared" si="9"/>
        <v>1.8796813581378522</v>
      </c>
      <c r="AC14" s="28">
        <f t="shared" si="10"/>
        <v>8.6468568756807584E-2</v>
      </c>
      <c r="AD14" s="28">
        <f t="shared" si="16"/>
        <v>9.7846598851188016E-2</v>
      </c>
      <c r="AE14" s="19">
        <f t="shared" si="11"/>
        <v>1.8677610370414168</v>
      </c>
      <c r="AF14" s="28">
        <f t="shared" si="12"/>
        <v>1.8135351951062855E-3</v>
      </c>
    </row>
    <row r="15" spans="1:32" x14ac:dyDescent="0.2">
      <c r="A15" s="8">
        <v>672</v>
      </c>
      <c r="B15" s="9">
        <f t="shared" si="13"/>
        <v>25.922962793631442</v>
      </c>
      <c r="C15" s="1">
        <v>0.16439999999999999</v>
      </c>
      <c r="D15" s="1">
        <v>7.6999999999999999E-2</v>
      </c>
      <c r="E15" s="1">
        <v>0.99751999999999996</v>
      </c>
      <c r="F15" s="19">
        <f t="shared" si="0"/>
        <v>1.8752847597254008</v>
      </c>
      <c r="G15" s="19">
        <f t="shared" si="1"/>
        <v>8.7709661554520632E-2</v>
      </c>
      <c r="H15" s="20">
        <f t="shared" si="18"/>
        <v>3.3300178019225806</v>
      </c>
      <c r="I15" s="21">
        <f t="shared" si="17"/>
        <v>1.7764317963556895</v>
      </c>
      <c r="J15" s="1">
        <v>0.15210000000000001</v>
      </c>
      <c r="K15" s="1">
        <v>7.1199999999999999E-2</v>
      </c>
      <c r="L15" s="1">
        <v>0.99756</v>
      </c>
      <c r="M15" s="19">
        <f>J15/(J15-K15)*(L15-0.0012)+0.0012</f>
        <v>1.8744553275648947</v>
      </c>
      <c r="N15" s="19">
        <f>0.99985*(J15-K15)/(L15-0.0012)</f>
        <v>8.1183372475811977E-2</v>
      </c>
      <c r="O15" s="20">
        <f t="shared" si="19"/>
        <v>3.2590206859913255</v>
      </c>
      <c r="P15" s="21">
        <f t="shared" si="4"/>
        <v>1.5870903630640723</v>
      </c>
      <c r="Q15" s="19">
        <v>0.15584999999999999</v>
      </c>
      <c r="R15" s="19">
        <v>7.3149999999999993E-2</v>
      </c>
      <c r="S15" s="1">
        <v>0.99753999999999998</v>
      </c>
      <c r="T15" s="19">
        <f t="shared" si="14"/>
        <v>1.8788250181378476</v>
      </c>
      <c r="U15" s="19">
        <f>0.99985*(Q15-R15)/(S15-0.0012)</f>
        <v>8.2991343316538527E-2</v>
      </c>
      <c r="V15" s="20">
        <f t="shared" si="20"/>
        <v>3.3028569302342512</v>
      </c>
      <c r="W15" s="21">
        <f t="shared" si="6"/>
        <v>1.6261762927940209</v>
      </c>
      <c r="X15" s="19"/>
      <c r="Y15" s="3">
        <f t="shared" si="7"/>
        <v>3.2972984727160526</v>
      </c>
      <c r="Z15" s="3">
        <f t="shared" si="8"/>
        <v>3.5823455376683466E-2</v>
      </c>
      <c r="AA15" s="3">
        <f t="shared" si="15"/>
        <v>4.0537311049569334E-2</v>
      </c>
      <c r="AB15" s="3">
        <f t="shared" si="9"/>
        <v>1.6632328174045943</v>
      </c>
      <c r="AC15" s="28">
        <f t="shared" si="10"/>
        <v>9.9962163353898584E-2</v>
      </c>
      <c r="AD15" s="28">
        <f t="shared" si="16"/>
        <v>0.1131157579986635</v>
      </c>
      <c r="AE15" s="19">
        <f t="shared" si="11"/>
        <v>1.8761883684760476</v>
      </c>
      <c r="AF15" s="28">
        <f t="shared" si="12"/>
        <v>2.3207607602944874E-3</v>
      </c>
    </row>
    <row r="16" spans="1:32" x14ac:dyDescent="0.2">
      <c r="A16" s="8">
        <v>1008</v>
      </c>
      <c r="B16" s="9">
        <f t="shared" si="13"/>
        <v>31.749015732775089</v>
      </c>
      <c r="C16" s="24">
        <v>0.16455</v>
      </c>
      <c r="D16" s="24">
        <v>7.6649999999999996E-2</v>
      </c>
      <c r="E16" s="25">
        <v>0.99689000000000005</v>
      </c>
      <c r="F16" s="19">
        <f t="shared" si="0"/>
        <v>1.8651452730375429</v>
      </c>
      <c r="G16" s="19">
        <f t="shared" si="1"/>
        <v>8.826724683385391E-2</v>
      </c>
      <c r="H16" s="20">
        <f t="shared" si="18"/>
        <v>3.4242970152455094</v>
      </c>
      <c r="I16" s="21">
        <f t="shared" si="17"/>
        <v>2.4234419335164619</v>
      </c>
      <c r="J16" s="25">
        <v>0.1522</v>
      </c>
      <c r="K16" s="25">
        <v>7.0699999999999999E-2</v>
      </c>
      <c r="L16" s="25">
        <v>0.99683999999999995</v>
      </c>
      <c r="M16" s="19">
        <f>J16/(J16-K16)*(L16-0.0012)+0.0012</f>
        <v>1.8605424294478528</v>
      </c>
      <c r="N16" s="19">
        <f>0.99985*(J16-K16)/(L16-0.0012)</f>
        <v>8.1844617532441447E-2</v>
      </c>
      <c r="O16" s="20">
        <f t="shared" si="19"/>
        <v>3.326909588480464</v>
      </c>
      <c r="P16" s="21">
        <f t="shared" si="4"/>
        <v>2.4145253324595775</v>
      </c>
      <c r="Q16" s="19">
        <v>0.15595000000000001</v>
      </c>
      <c r="R16" s="25">
        <v>7.2700000000000001E-2</v>
      </c>
      <c r="S16" s="25">
        <v>0.99678</v>
      </c>
      <c r="T16" s="19">
        <f t="shared" si="14"/>
        <v>1.8661934054054055</v>
      </c>
      <c r="U16" s="19">
        <f>0.99985*(Q16-R16)/(S16-0.0012)</f>
        <v>8.3607055686132706E-2</v>
      </c>
      <c r="V16" s="20">
        <f t="shared" si="20"/>
        <v>3.3691404444660455</v>
      </c>
      <c r="W16" s="21">
        <f t="shared" si="6"/>
        <v>2.3801403969702033</v>
      </c>
      <c r="X16" s="19"/>
      <c r="Y16" s="3">
        <f t="shared" si="7"/>
        <v>3.3734490160640065</v>
      </c>
      <c r="Z16" s="3">
        <f t="shared" si="8"/>
        <v>4.8836467571788368E-2</v>
      </c>
      <c r="AA16" s="3">
        <f t="shared" si="15"/>
        <v>5.5262650006909289E-2</v>
      </c>
      <c r="AB16" s="3">
        <f t="shared" si="9"/>
        <v>2.4060358876487475</v>
      </c>
      <c r="AC16" s="28">
        <f t="shared" si="10"/>
        <v>2.2865011955252437E-2</v>
      </c>
      <c r="AD16" s="28">
        <f t="shared" si="16"/>
        <v>2.5873721338044768E-2</v>
      </c>
      <c r="AE16" s="19">
        <f t="shared" si="11"/>
        <v>1.8639603692969338</v>
      </c>
      <c r="AF16" s="28">
        <f t="shared" si="12"/>
        <v>3.0060572140416541E-3</v>
      </c>
    </row>
    <row r="17" spans="1:32" x14ac:dyDescent="0.2">
      <c r="A17" s="8">
        <v>1176</v>
      </c>
      <c r="B17" s="9">
        <f t="shared" si="13"/>
        <v>34.292856398964496</v>
      </c>
      <c r="C17" s="24">
        <v>0.16473333333333334</v>
      </c>
      <c r="D17" s="24">
        <v>7.7050000000000007E-2</v>
      </c>
      <c r="E17" s="29">
        <v>0.99731999999999998</v>
      </c>
      <c r="F17" s="19">
        <f>C17/(C17-D17)*(E17-0.0012)+0.0012</f>
        <v>1.8726408059304316</v>
      </c>
      <c r="G17" s="19">
        <f>0.99985*(C17-D17)/(E17-0.0012)</f>
        <v>8.8011666097792762E-2</v>
      </c>
      <c r="H17" s="20">
        <f t="shared" si="18"/>
        <v>3.5395271648624194</v>
      </c>
      <c r="I17" s="21">
        <f>100*(G17-I$3)/I$3</f>
        <v>2.1268714657804688</v>
      </c>
      <c r="J17" s="29">
        <v>0.15240000000000001</v>
      </c>
      <c r="K17" s="29">
        <v>7.1300000000000002E-2</v>
      </c>
      <c r="L17" s="29">
        <v>0.99729999999999996</v>
      </c>
      <c r="M17" s="19">
        <f>J17/(J17-K17)*(L17-0.0012)+0.0012</f>
        <v>1.8730327990135636</v>
      </c>
      <c r="N17" s="19">
        <f>0.99985*(J17-K17)/(L17-0.0012)</f>
        <v>8.140531573135229E-2</v>
      </c>
      <c r="O17" s="20">
        <f t="shared" si="19"/>
        <v>3.4626873934587605</v>
      </c>
      <c r="P17" s="21">
        <f t="shared" si="4"/>
        <v>1.8648143460479527</v>
      </c>
      <c r="Q17" s="19">
        <v>0.15625</v>
      </c>
      <c r="R17" s="19">
        <v>7.3099999999999998E-2</v>
      </c>
      <c r="S17" s="29">
        <v>0.99724999999999997</v>
      </c>
      <c r="T17" s="19">
        <f>((Q17/(Q17-R17))*(S17-0.0012))+0.0012</f>
        <v>1.8729115153337343</v>
      </c>
      <c r="U17" s="19">
        <f>0.99985*(Q17-R17)/(S17-0.0012)</f>
        <v>8.3467223030972343E-2</v>
      </c>
      <c r="V17" s="20">
        <f t="shared" si="20"/>
        <v>3.5679909871613917</v>
      </c>
      <c r="W17" s="21">
        <f t="shared" si="6"/>
        <v>2.2089097902957771</v>
      </c>
      <c r="X17" s="19"/>
      <c r="Y17" s="3">
        <f t="shared" si="7"/>
        <v>3.5234018484941907</v>
      </c>
      <c r="Z17" s="3">
        <f t="shared" si="8"/>
        <v>5.4472296469433058E-2</v>
      </c>
      <c r="AA17" s="3">
        <f t="shared" si="15"/>
        <v>6.1640073587178254E-2</v>
      </c>
      <c r="AB17" s="3">
        <f t="shared" si="9"/>
        <v>2.0668652007080666</v>
      </c>
      <c r="AC17" s="28">
        <f t="shared" si="10"/>
        <v>0.17972474112926548</v>
      </c>
      <c r="AD17" s="28">
        <f t="shared" si="16"/>
        <v>0.20337395312240977</v>
      </c>
      <c r="AE17" s="19">
        <f t="shared" si="11"/>
        <v>1.8728617067592432</v>
      </c>
      <c r="AF17" s="28">
        <f t="shared" si="12"/>
        <v>2.0068710689892747E-4</v>
      </c>
    </row>
    <row r="18" spans="1:32" x14ac:dyDescent="0.2">
      <c r="C18" s="26"/>
      <c r="D18" s="26"/>
      <c r="E18" s="26"/>
      <c r="F18" s="19"/>
      <c r="G18" s="19"/>
      <c r="H18" s="20"/>
      <c r="I18" s="21"/>
      <c r="J18" s="19"/>
      <c r="K18" s="19"/>
      <c r="L18" s="26"/>
      <c r="M18" s="19"/>
      <c r="N18" s="19"/>
      <c r="O18" s="20"/>
      <c r="P18" s="21"/>
      <c r="Q18" s="19"/>
      <c r="R18" s="19"/>
      <c r="S18" s="26"/>
      <c r="T18" s="19"/>
      <c r="U18" s="19"/>
      <c r="V18" s="20"/>
      <c r="W18" s="21"/>
      <c r="X18" s="19" t="s">
        <v>6</v>
      </c>
      <c r="Y18" s="27">
        <f>AVERAGE(Y15:Y17)</f>
        <v>3.3980497790914161</v>
      </c>
      <c r="Z18" s="3"/>
      <c r="AA18" s="3"/>
      <c r="AB18" s="3">
        <f>AVERAGE(AB14:AB17)</f>
        <v>2.0039538159748154</v>
      </c>
      <c r="AC18" s="3"/>
      <c r="AD18" s="3"/>
      <c r="AE18" s="3"/>
      <c r="AF18" s="3"/>
    </row>
    <row r="19" spans="1:32" x14ac:dyDescent="0.2">
      <c r="C19" s="26"/>
      <c r="D19" s="26"/>
      <c r="E19" s="26"/>
      <c r="F19" s="19"/>
      <c r="G19" s="19"/>
      <c r="H19" s="20"/>
      <c r="I19" s="21"/>
      <c r="J19" s="19"/>
      <c r="K19" s="19"/>
      <c r="L19" s="26"/>
      <c r="M19" s="19"/>
      <c r="N19" s="19"/>
      <c r="O19" s="20"/>
      <c r="P19" s="21"/>
      <c r="Q19" s="19"/>
      <c r="R19" s="19"/>
      <c r="S19" s="26"/>
      <c r="T19" s="19"/>
      <c r="U19" s="19"/>
      <c r="V19" s="20"/>
      <c r="W19" s="21"/>
      <c r="X19" s="19" t="s">
        <v>7</v>
      </c>
      <c r="Y19" s="27">
        <f>STDEV(Y15:Y17)</f>
        <v>0.11504165458961189</v>
      </c>
      <c r="Z19" s="3"/>
      <c r="AA19" s="3"/>
      <c r="AB19" s="3">
        <f>STDEV(AB15:AB17)</f>
        <v>0.37186741743422419</v>
      </c>
      <c r="AC19" s="3"/>
      <c r="AD19" s="3"/>
      <c r="AE19" s="3"/>
      <c r="AF19" s="3"/>
    </row>
    <row r="20" spans="1:32" x14ac:dyDescent="0.2"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 t="s">
        <v>8</v>
      </c>
      <c r="Y20" s="27">
        <f>_xlfn.CONFIDENCE.NORM(0.05,Y19,3)</f>
        <v>0.13017949515812335</v>
      </c>
      <c r="Z20" s="27"/>
      <c r="AA20" s="27"/>
      <c r="AB20" s="3">
        <f>_xlfn.CONFIDENCE.NORM(0.05,AB19,3)</f>
        <v>0.42079986453631668</v>
      </c>
      <c r="AC20" s="19"/>
      <c r="AD20" s="19"/>
      <c r="AE20" s="19"/>
    </row>
    <row r="21" spans="1:32" x14ac:dyDescent="0.2">
      <c r="H21" s="9">
        <f>INTERCEPT(C25:C28,B25:B28)</f>
        <v>0.14994313659613415</v>
      </c>
      <c r="I21" s="9">
        <f>INTERCEPT(G25:G28,B25:B28)</f>
        <v>8.2472916675369434E-2</v>
      </c>
      <c r="O21" s="9">
        <f>INTERCEPT(J25:J28,B25:B28)</f>
        <v>0.14811809948486293</v>
      </c>
      <c r="P21" s="9">
        <f>INTERCEPT(N25:N28,B25:B28)</f>
        <v>8.2210872787904357E-2</v>
      </c>
      <c r="V21" s="9">
        <f>INTERCEPT(Q25:Q28,B25:B28)</f>
        <v>0.15224884717750156</v>
      </c>
      <c r="W21" s="9">
        <f>INTERCEPT(U25:U28,B25:B28)</f>
        <v>8.4062886464796704E-2</v>
      </c>
    </row>
    <row r="22" spans="1:32" x14ac:dyDescent="0.2">
      <c r="A22" s="71" t="s">
        <v>32</v>
      </c>
      <c r="B22" s="71"/>
      <c r="C22" s="73" t="s">
        <v>13</v>
      </c>
      <c r="D22" s="73"/>
      <c r="E22" s="73"/>
      <c r="F22" s="73"/>
      <c r="G22" s="73"/>
      <c r="H22" s="73"/>
      <c r="I22" s="73"/>
      <c r="J22" s="62" t="s">
        <v>14</v>
      </c>
      <c r="K22" s="62"/>
      <c r="L22" s="62"/>
      <c r="M22" s="62"/>
      <c r="N22" s="62"/>
      <c r="O22" s="62"/>
      <c r="P22" s="62"/>
      <c r="Q22" s="73" t="s">
        <v>15</v>
      </c>
      <c r="R22" s="73"/>
      <c r="S22" s="73"/>
      <c r="T22" s="73"/>
      <c r="U22" s="73"/>
      <c r="V22" s="73"/>
      <c r="W22" s="73"/>
      <c r="Y22" s="50" t="s">
        <v>16</v>
      </c>
      <c r="Z22" s="50" t="s">
        <v>17</v>
      </c>
      <c r="AA22" s="51" t="s">
        <v>33</v>
      </c>
      <c r="AB22" s="50" t="s">
        <v>19</v>
      </c>
      <c r="AC22" s="50" t="s">
        <v>20</v>
      </c>
      <c r="AD22" s="51" t="s">
        <v>34</v>
      </c>
      <c r="AE22" s="50" t="s">
        <v>21</v>
      </c>
      <c r="AF22" s="50" t="s">
        <v>7</v>
      </c>
    </row>
    <row r="23" spans="1:32" x14ac:dyDescent="0.2">
      <c r="A23" s="11" t="s">
        <v>22</v>
      </c>
      <c r="B23" s="11" t="s">
        <v>23</v>
      </c>
      <c r="C23" s="57" t="s">
        <v>24</v>
      </c>
      <c r="D23" s="57"/>
      <c r="E23" s="12" t="s">
        <v>25</v>
      </c>
      <c r="F23" s="12" t="s">
        <v>26</v>
      </c>
      <c r="G23" s="12" t="s">
        <v>27</v>
      </c>
      <c r="H23" s="12" t="s">
        <v>28</v>
      </c>
      <c r="I23" s="12" t="s">
        <v>29</v>
      </c>
      <c r="J23" s="58" t="s">
        <v>24</v>
      </c>
      <c r="K23" s="58"/>
      <c r="L23" s="13" t="s">
        <v>25</v>
      </c>
      <c r="M23" s="13" t="s">
        <v>26</v>
      </c>
      <c r="N23" s="13" t="s">
        <v>27</v>
      </c>
      <c r="O23" s="13" t="s">
        <v>28</v>
      </c>
      <c r="P23" s="13" t="s">
        <v>29</v>
      </c>
      <c r="Q23" s="59" t="s">
        <v>24</v>
      </c>
      <c r="R23" s="59"/>
      <c r="S23" s="14" t="s">
        <v>25</v>
      </c>
      <c r="T23" s="14" t="s">
        <v>26</v>
      </c>
      <c r="U23" s="14" t="s">
        <v>27</v>
      </c>
      <c r="V23" s="14" t="s">
        <v>28</v>
      </c>
      <c r="W23" s="14" t="s">
        <v>29</v>
      </c>
      <c r="AA23" s="15"/>
      <c r="AD23" s="15"/>
    </row>
    <row r="24" spans="1:32" x14ac:dyDescent="0.2">
      <c r="C24" s="16" t="s">
        <v>30</v>
      </c>
      <c r="D24" s="16" t="s">
        <v>31</v>
      </c>
      <c r="E24" s="8"/>
      <c r="F24" s="17"/>
      <c r="G24" s="17"/>
      <c r="H24" s="17"/>
      <c r="I24" s="17"/>
      <c r="J24" s="16" t="s">
        <v>30</v>
      </c>
      <c r="K24" s="16" t="s">
        <v>31</v>
      </c>
      <c r="L24" s="8"/>
      <c r="M24" s="17"/>
      <c r="N24" s="17"/>
      <c r="O24" s="17"/>
      <c r="P24" s="17"/>
      <c r="Q24" s="16" t="s">
        <v>30</v>
      </c>
      <c r="R24" s="16" t="s">
        <v>31</v>
      </c>
      <c r="S24" s="8"/>
      <c r="T24" s="17"/>
      <c r="U24" s="17"/>
      <c r="V24" s="17"/>
      <c r="W24" s="17"/>
      <c r="AA24" s="15"/>
      <c r="AD24" s="15"/>
    </row>
    <row r="25" spans="1:32" x14ac:dyDescent="0.2">
      <c r="A25" s="8">
        <v>0</v>
      </c>
      <c r="B25" s="9">
        <f>SQRT(A25)</f>
        <v>0</v>
      </c>
      <c r="C25" s="18">
        <v>0.1502</v>
      </c>
      <c r="D25" s="18">
        <v>6.7900000000000002E-2</v>
      </c>
      <c r="E25" s="18">
        <v>0.99722</v>
      </c>
      <c r="F25" s="19">
        <f t="shared" ref="F25:F30" si="21">C25/(C25-D25)*(E25-0.0012)+0.0012</f>
        <v>1.8189667557715676</v>
      </c>
      <c r="G25" s="19">
        <f>0.99985*(C25-D25)/(E25-0.0012)</f>
        <v>8.2616468544808336E-2</v>
      </c>
      <c r="H25" s="20">
        <f t="shared" ref="H25:H35" si="22">100*(C25-H$21)/H$21</f>
        <v>0.17130720998434548</v>
      </c>
      <c r="I25" s="21">
        <f t="shared" ref="I25:I35" si="23">100*(G25-I$21)/I$21</f>
        <v>0.17405940668250108</v>
      </c>
      <c r="J25" s="18">
        <v>0.14799999999999999</v>
      </c>
      <c r="K25" s="18">
        <v>6.6400000000000001E-2</v>
      </c>
      <c r="L25" s="18">
        <v>0.99722</v>
      </c>
      <c r="M25" s="19">
        <f t="shared" ref="M25:M30" si="24">J25/(J25-K25)*(L25-0.0012)+0.0012</f>
        <v>1.8077068627450981</v>
      </c>
      <c r="N25" s="19">
        <f>0.99985*(J25-K25)/(L25-0.0012)</f>
        <v>8.1913776831790519E-2</v>
      </c>
      <c r="O25" s="20">
        <f t="shared" ref="O25:O35" si="25">100*(J25-O$21)/O$21</f>
        <v>-7.9733324471265757E-2</v>
      </c>
      <c r="P25" s="21">
        <f t="shared" ref="P25:P35" si="26">100*(N25-P$21)/P$21</f>
        <v>-0.36138280258903865</v>
      </c>
      <c r="Q25" s="18">
        <v>0.15229999999999999</v>
      </c>
      <c r="R25" s="18">
        <v>6.8699999999999997E-2</v>
      </c>
      <c r="S25" s="18">
        <v>0.99722</v>
      </c>
      <c r="T25" s="19">
        <f t="shared" ref="T25:T35" si="27">((Q25/(Q25-R25))*(S25-0.0012))+0.0012</f>
        <v>1.8157196889952154</v>
      </c>
      <c r="U25" s="19">
        <f>0.99985*(Q25-R25)/(S25-0.0012)</f>
        <v>8.3921467440412831E-2</v>
      </c>
      <c r="V25" s="20">
        <f t="shared" ref="V25:V35" si="28">100*(Q25-V$21)/V$21</f>
        <v>3.3598167373176863E-2</v>
      </c>
      <c r="W25" s="21">
        <f t="shared" ref="W25:W35" si="29">100*(U25-W$21)/W$21</f>
        <v>-0.16823003626350158</v>
      </c>
      <c r="X25" s="19"/>
      <c r="Y25" s="3">
        <f t="shared" ref="Y25:Y35" si="30">AVERAGE(H25,O25,V25)</f>
        <v>4.1724017628752198E-2</v>
      </c>
      <c r="Z25" s="3">
        <f t="shared" ref="Z25:Z35" si="31">STDEV(H25,O25,V25)</f>
        <v>0.12571737973216654</v>
      </c>
      <c r="AA25" s="3">
        <f>_xlfn.CONFIDENCE.NORM(0.05,Z25,3)</f>
        <v>0.14225999343035647</v>
      </c>
      <c r="AB25" s="3">
        <f t="shared" ref="AB25:AB35" si="32">AVERAGE(I25,P25,W25)</f>
        <v>-0.11851781072334638</v>
      </c>
      <c r="AC25" s="28">
        <f t="shared" ref="AC25:AC35" si="33">STDEV(I25,P25,W25)</f>
        <v>0.27116059612988258</v>
      </c>
      <c r="AD25" s="28">
        <f>_xlfn.CONFIDENCE.NORM(0.05,AC25,3)</f>
        <v>0.30684146222416547</v>
      </c>
      <c r="AE25" s="19">
        <f t="shared" ref="AE25:AE35" si="34">AVERAGE(F25,M25,T25)</f>
        <v>1.8141311025039604</v>
      </c>
      <c r="AF25" s="28">
        <f t="shared" ref="AF25:AF35" si="35">STDEV(F25,M25,T25)</f>
        <v>5.7956020413787038E-3</v>
      </c>
    </row>
    <row r="26" spans="1:32" x14ac:dyDescent="0.2">
      <c r="A26" s="8">
        <v>1</v>
      </c>
      <c r="B26" s="9">
        <f t="shared" ref="B26:B35" si="36">SQRT(A26)</f>
        <v>1</v>
      </c>
      <c r="C26" s="18">
        <v>0.15010000000000001</v>
      </c>
      <c r="D26" s="18">
        <v>6.7699999999999996E-2</v>
      </c>
      <c r="E26" s="18">
        <v>0.99722</v>
      </c>
      <c r="F26" s="19">
        <f t="shared" si="21"/>
        <v>1.8155519660194175</v>
      </c>
      <c r="G26" s="19">
        <f t="shared" ref="G26:G30" si="37">0.99985*(C26-D26)/(E26-0.0012)</f>
        <v>8.271685307523946E-2</v>
      </c>
      <c r="H26" s="20">
        <f t="shared" si="22"/>
        <v>0.10461526110952969</v>
      </c>
      <c r="I26" s="21">
        <f t="shared" si="23"/>
        <v>0.2957775833613483</v>
      </c>
      <c r="J26" s="18">
        <v>0.1487</v>
      </c>
      <c r="K26" s="18">
        <v>6.6000000000000003E-2</v>
      </c>
      <c r="L26" s="18">
        <v>0.99722</v>
      </c>
      <c r="M26" s="19">
        <f t="shared" si="24"/>
        <v>1.7921089963724306</v>
      </c>
      <c r="N26" s="19">
        <f t="shared" ref="N26:N30" si="38">0.99985*(J26-K26)/(L26-0.0012)</f>
        <v>8.3018006666532806E-2</v>
      </c>
      <c r="O26" s="20">
        <f t="shared" si="25"/>
        <v>0.39286253142650945</v>
      </c>
      <c r="P26" s="21">
        <f t="shared" si="26"/>
        <v>0.98178483119960569</v>
      </c>
      <c r="Q26" s="18">
        <v>0.15260000000000001</v>
      </c>
      <c r="R26" s="18">
        <v>6.8400000000000002E-2</v>
      </c>
      <c r="S26" s="18">
        <v>0.99722</v>
      </c>
      <c r="T26" s="19">
        <f t="shared" si="27"/>
        <v>1.8063383847980996</v>
      </c>
      <c r="U26" s="19">
        <f t="shared" ref="U26:U30" si="39">0.99985*(Q26-R26)/(S26-0.0012)</f>
        <v>8.4523774622999551E-2</v>
      </c>
      <c r="V26" s="20">
        <f t="shared" si="28"/>
        <v>0.23064399436079475</v>
      </c>
      <c r="W26" s="21">
        <f t="shared" si="29"/>
        <v>0.54826592041406275</v>
      </c>
      <c r="X26" s="19"/>
      <c r="Y26" s="3">
        <f t="shared" si="30"/>
        <v>0.24270726229894465</v>
      </c>
      <c r="Z26" s="3">
        <f t="shared" si="31"/>
        <v>0.14450177866139982</v>
      </c>
      <c r="AA26" s="3">
        <f t="shared" ref="AA26:AA35" si="40">_xlfn.CONFIDENCE.NORM(0.05,Z26,3)</f>
        <v>0.16351615128187258</v>
      </c>
      <c r="AB26" s="3">
        <f t="shared" si="32"/>
        <v>0.60860944499167224</v>
      </c>
      <c r="AC26" s="28">
        <f t="shared" si="33"/>
        <v>0.34696180155817069</v>
      </c>
      <c r="AD26" s="28">
        <f t="shared" ref="AD26:AD35" si="41">_xlfn.CONFIDENCE.NORM(0.05,AC26,3)</f>
        <v>0.39261702491259354</v>
      </c>
      <c r="AE26" s="19">
        <f t="shared" si="34"/>
        <v>1.8046664490633157</v>
      </c>
      <c r="AF26" s="28">
        <f t="shared" si="35"/>
        <v>1.1810577178670066E-2</v>
      </c>
    </row>
    <row r="27" spans="1:32" x14ac:dyDescent="0.2">
      <c r="A27" s="8">
        <v>6</v>
      </c>
      <c r="B27" s="9">
        <f t="shared" si="36"/>
        <v>2.4494897427831779</v>
      </c>
      <c r="C27" s="18">
        <v>0.15049999999999999</v>
      </c>
      <c r="D27" s="18">
        <v>6.8400000000000002E-2</v>
      </c>
      <c r="E27" s="18">
        <v>0.99724999999999997</v>
      </c>
      <c r="F27" s="19">
        <f t="shared" si="21"/>
        <v>1.8270894640682096</v>
      </c>
      <c r="G27" s="19">
        <f t="shared" si="37"/>
        <v>8.2413217207971484E-2</v>
      </c>
      <c r="H27" s="20">
        <f t="shared" si="22"/>
        <v>0.37138305660881132</v>
      </c>
      <c r="I27" s="21">
        <f t="shared" si="23"/>
        <v>-7.2386754106126258E-2</v>
      </c>
      <c r="J27" s="18">
        <v>0.1487</v>
      </c>
      <c r="K27" s="18">
        <v>6.7000000000000004E-2</v>
      </c>
      <c r="L27" s="18">
        <v>0.99724999999999997</v>
      </c>
      <c r="M27" s="19">
        <f t="shared" si="24"/>
        <v>1.8140841493268056</v>
      </c>
      <c r="N27" s="19">
        <f t="shared" si="38"/>
        <v>8.2011691180161633E-2</v>
      </c>
      <c r="O27" s="20">
        <f t="shared" si="25"/>
        <v>0.39286253142650945</v>
      </c>
      <c r="P27" s="21">
        <f t="shared" si="26"/>
        <v>-0.2422813442895711</v>
      </c>
      <c r="Q27" s="18">
        <v>0.15279999999999999</v>
      </c>
      <c r="R27" s="18">
        <v>6.9199999999999998E-2</v>
      </c>
      <c r="S27" s="18">
        <v>0.99724999999999997</v>
      </c>
      <c r="T27" s="19">
        <f t="shared" si="27"/>
        <v>1.8217315789473685</v>
      </c>
      <c r="U27" s="19">
        <f t="shared" si="39"/>
        <v>8.3918939812258411E-2</v>
      </c>
      <c r="V27" s="20">
        <f t="shared" si="28"/>
        <v>0.36200787901918235</v>
      </c>
      <c r="W27" s="21">
        <f t="shared" si="29"/>
        <v>-0.17123686634121732</v>
      </c>
      <c r="X27" s="19"/>
      <c r="Y27" s="3">
        <f t="shared" si="30"/>
        <v>0.37541782235150101</v>
      </c>
      <c r="Z27" s="3">
        <f t="shared" si="31"/>
        <v>1.5818087581722099E-2</v>
      </c>
      <c r="AA27" s="3">
        <f t="shared" si="40"/>
        <v>1.7899522247844173E-2</v>
      </c>
      <c r="AB27" s="3">
        <f t="shared" si="32"/>
        <v>-0.16196832157897156</v>
      </c>
      <c r="AC27" s="28">
        <f t="shared" si="33"/>
        <v>8.5325684204156746E-2</v>
      </c>
      <c r="AD27" s="28">
        <f t="shared" si="41"/>
        <v>9.6553326995712299E-2</v>
      </c>
      <c r="AE27" s="19">
        <f t="shared" si="34"/>
        <v>1.8209683974474611</v>
      </c>
      <c r="AF27" s="28">
        <f t="shared" si="35"/>
        <v>6.5361599874923081E-3</v>
      </c>
    </row>
    <row r="28" spans="1:32" x14ac:dyDescent="0.2">
      <c r="A28" s="8">
        <v>24</v>
      </c>
      <c r="B28" s="9">
        <f t="shared" si="36"/>
        <v>4.8989794855663558</v>
      </c>
      <c r="C28" s="18">
        <v>0.1517</v>
      </c>
      <c r="D28" s="18">
        <v>6.8599999999999994E-2</v>
      </c>
      <c r="E28" s="18">
        <v>0.99724999999999997</v>
      </c>
      <c r="F28" s="19">
        <f t="shared" si="21"/>
        <v>1.8195006618531888</v>
      </c>
      <c r="G28" s="19">
        <f t="shared" si="37"/>
        <v>8.3417032277496111E-2</v>
      </c>
      <c r="H28" s="20">
        <f t="shared" si="22"/>
        <v>1.1716864431066933</v>
      </c>
      <c r="I28" s="21">
        <f t="shared" si="23"/>
        <v>1.1447583524212108</v>
      </c>
      <c r="J28" s="18">
        <v>0.1497</v>
      </c>
      <c r="K28" s="18">
        <v>6.7100000000000007E-2</v>
      </c>
      <c r="L28" s="18">
        <v>0.99724999999999997</v>
      </c>
      <c r="M28" s="19">
        <f t="shared" si="24"/>
        <v>1.8063898910411624</v>
      </c>
      <c r="N28" s="19">
        <f t="shared" si="38"/>
        <v>8.2915124742733798E-2</v>
      </c>
      <c r="O28" s="20">
        <f t="shared" si="25"/>
        <v>1.0679994684233258</v>
      </c>
      <c r="P28" s="21">
        <f t="shared" si="26"/>
        <v>0.85664089304384194</v>
      </c>
      <c r="Q28" s="18">
        <v>0.15379999999999999</v>
      </c>
      <c r="R28" s="18">
        <v>6.9599999999999995E-2</v>
      </c>
      <c r="S28" s="18">
        <v>0.99724999999999997</v>
      </c>
      <c r="T28" s="19">
        <f t="shared" si="27"/>
        <v>1.820588242280285</v>
      </c>
      <c r="U28" s="19">
        <f t="shared" si="39"/>
        <v>8.4521228853973188E-2</v>
      </c>
      <c r="V28" s="20">
        <f t="shared" si="28"/>
        <v>1.0188273023111933</v>
      </c>
      <c r="W28" s="21">
        <f t="shared" si="29"/>
        <v>0.54523751021614608</v>
      </c>
      <c r="X28" s="19"/>
      <c r="Y28" s="3">
        <f t="shared" si="30"/>
        <v>1.0861710712804042</v>
      </c>
      <c r="Z28" s="3">
        <f t="shared" si="31"/>
        <v>7.8032907122451589E-2</v>
      </c>
      <c r="AA28" s="3">
        <f t="shared" si="40"/>
        <v>8.830092448825709E-2</v>
      </c>
      <c r="AB28" s="3">
        <f t="shared" si="32"/>
        <v>0.84887891856039965</v>
      </c>
      <c r="AC28" s="28">
        <f t="shared" si="33"/>
        <v>0.29983578212994944</v>
      </c>
      <c r="AD28" s="28">
        <f t="shared" si="41"/>
        <v>0.33928989362382189</v>
      </c>
      <c r="AE28" s="19">
        <f t="shared" si="34"/>
        <v>1.8154929317248787</v>
      </c>
      <c r="AF28" s="28">
        <f t="shared" si="35"/>
        <v>7.9021971668262435E-3</v>
      </c>
    </row>
    <row r="29" spans="1:32" x14ac:dyDescent="0.2">
      <c r="A29" s="8">
        <v>48</v>
      </c>
      <c r="B29" s="9">
        <f t="shared" si="36"/>
        <v>6.9282032302755088</v>
      </c>
      <c r="C29" s="18">
        <v>0.1527</v>
      </c>
      <c r="D29" s="18">
        <v>6.9000000000000006E-2</v>
      </c>
      <c r="E29" s="18">
        <v>0.99736999999999998</v>
      </c>
      <c r="F29" s="19">
        <f t="shared" si="21"/>
        <v>1.81858541218638</v>
      </c>
      <c r="G29" s="19">
        <f t="shared" si="37"/>
        <v>8.4009200236907361E-2</v>
      </c>
      <c r="H29" s="20">
        <f t="shared" si="22"/>
        <v>1.8386059318549253</v>
      </c>
      <c r="I29" s="21">
        <f t="shared" si="23"/>
        <v>1.8627734090999335</v>
      </c>
      <c r="J29" s="18">
        <v>0.15090000000000001</v>
      </c>
      <c r="K29" s="18">
        <v>6.7699999999999996E-2</v>
      </c>
      <c r="L29" s="18">
        <v>0.99736999999999998</v>
      </c>
      <c r="M29" s="19">
        <f t="shared" si="24"/>
        <v>1.8079554447115385</v>
      </c>
      <c r="N29" s="19">
        <f t="shared" si="38"/>
        <v>8.3507353162612818E-2</v>
      </c>
      <c r="O29" s="20">
        <f t="shared" si="25"/>
        <v>1.8781637928195094</v>
      </c>
      <c r="P29" s="21">
        <f t="shared" si="26"/>
        <v>1.5770181373128687</v>
      </c>
      <c r="Q29" s="18">
        <v>0.15479999999999999</v>
      </c>
      <c r="R29" s="18">
        <v>6.9800000000000001E-2</v>
      </c>
      <c r="S29" s="18">
        <v>0.99736999999999998</v>
      </c>
      <c r="T29" s="19">
        <f t="shared" si="27"/>
        <v>1.8154013647058826</v>
      </c>
      <c r="U29" s="19">
        <f t="shared" si="39"/>
        <v>8.5314002630073174E-2</v>
      </c>
      <c r="V29" s="20">
        <f t="shared" si="28"/>
        <v>1.6756467256032044</v>
      </c>
      <c r="W29" s="21">
        <f t="shared" si="29"/>
        <v>1.4883097855560834</v>
      </c>
      <c r="X29" s="19"/>
      <c r="Y29" s="3">
        <f t="shared" si="30"/>
        <v>1.7974721500925464</v>
      </c>
      <c r="Z29" s="3">
        <f t="shared" si="31"/>
        <v>0.10734189131010136</v>
      </c>
      <c r="AA29" s="3">
        <f t="shared" si="40"/>
        <v>0.12146655287526566</v>
      </c>
      <c r="AB29" s="3">
        <f t="shared" si="32"/>
        <v>1.6427004439896287</v>
      </c>
      <c r="AC29" s="28">
        <f t="shared" si="33"/>
        <v>0.19568182183632318</v>
      </c>
      <c r="AD29" s="28">
        <f t="shared" si="41"/>
        <v>0.22143075800801837</v>
      </c>
      <c r="AE29" s="19">
        <f t="shared" si="34"/>
        <v>1.8139807405346005</v>
      </c>
      <c r="AF29" s="28">
        <f t="shared" si="35"/>
        <v>5.4555184818742023E-3</v>
      </c>
    </row>
    <row r="30" spans="1:32" x14ac:dyDescent="0.2">
      <c r="A30" s="8">
        <v>168</v>
      </c>
      <c r="B30" s="9">
        <f t="shared" si="36"/>
        <v>12.961481396815721</v>
      </c>
      <c r="C30" s="18">
        <v>0.1537</v>
      </c>
      <c r="D30" s="18">
        <v>7.0000000000000007E-2</v>
      </c>
      <c r="E30" s="18">
        <v>0.99729999999999996</v>
      </c>
      <c r="F30" s="19">
        <f t="shared" si="21"/>
        <v>1.8303585424133813</v>
      </c>
      <c r="G30" s="19">
        <f t="shared" si="37"/>
        <v>8.4015103905230398E-2</v>
      </c>
      <c r="H30" s="20">
        <f t="shared" si="22"/>
        <v>2.5055254206031572</v>
      </c>
      <c r="I30" s="21">
        <f t="shared" si="23"/>
        <v>1.8699317206536226</v>
      </c>
      <c r="J30" s="18">
        <v>0.1522</v>
      </c>
      <c r="K30" s="18">
        <v>6.9099999999999995E-2</v>
      </c>
      <c r="L30" s="18">
        <v>0.99751999999999996</v>
      </c>
      <c r="M30" s="19">
        <f t="shared" si="24"/>
        <v>1.8259882551143201</v>
      </c>
      <c r="N30" s="19">
        <f t="shared" si="38"/>
        <v>8.3394426489481296E-2</v>
      </c>
      <c r="O30" s="20">
        <f t="shared" si="25"/>
        <v>2.7558418109153671</v>
      </c>
      <c r="P30" s="21">
        <f t="shared" si="26"/>
        <v>1.4396559255980492</v>
      </c>
      <c r="Q30" s="18">
        <v>0.15590000000000001</v>
      </c>
      <c r="R30" s="18">
        <v>7.1300000000000002E-2</v>
      </c>
      <c r="S30" s="18">
        <v>0.99741999999999997</v>
      </c>
      <c r="T30" s="19">
        <f t="shared" si="27"/>
        <v>1.837023853427896</v>
      </c>
      <c r="U30" s="19">
        <f t="shared" si="39"/>
        <v>8.4908263235028425E-2</v>
      </c>
      <c r="V30" s="20">
        <f t="shared" si="28"/>
        <v>2.3981480912244275</v>
      </c>
      <c r="W30" s="21">
        <f t="shared" si="29"/>
        <v>1.0056480401559156</v>
      </c>
      <c r="X30" s="19"/>
      <c r="Y30" s="3">
        <f t="shared" si="30"/>
        <v>2.5531717742476503</v>
      </c>
      <c r="Z30" s="3">
        <f t="shared" si="31"/>
        <v>0.18354517301824422</v>
      </c>
      <c r="AA30" s="3">
        <f t="shared" si="40"/>
        <v>0.20769709934598779</v>
      </c>
      <c r="AB30" s="3">
        <f t="shared" si="32"/>
        <v>1.4384118954691958</v>
      </c>
      <c r="AC30" s="28">
        <f t="shared" si="33"/>
        <v>0.43214318321811696</v>
      </c>
      <c r="AD30" s="28">
        <f t="shared" si="41"/>
        <v>0.48900706120788634</v>
      </c>
      <c r="AE30" s="19">
        <f t="shared" si="34"/>
        <v>1.8311235503185326</v>
      </c>
      <c r="AF30" s="28">
        <f t="shared" si="35"/>
        <v>5.5574306433690901E-3</v>
      </c>
    </row>
    <row r="31" spans="1:32" x14ac:dyDescent="0.2">
      <c r="A31" s="23">
        <v>336</v>
      </c>
      <c r="B31" s="9">
        <f t="shared" si="36"/>
        <v>18.330302779823359</v>
      </c>
      <c r="C31" s="24">
        <v>0.15476666666666666</v>
      </c>
      <c r="D31" s="24">
        <v>7.0799999999999988E-2</v>
      </c>
      <c r="E31" s="1">
        <v>0.99719999999999998</v>
      </c>
      <c r="F31" s="19">
        <f>C31/(C31-D31)*(E31-0.0012)+0.0012</f>
        <v>1.8370189757840412</v>
      </c>
      <c r="G31" s="19">
        <f>0.99985*(C31-D31)/(E31-0.0012)</f>
        <v>8.4291236613119144E-2</v>
      </c>
      <c r="H31" s="20">
        <f t="shared" si="22"/>
        <v>3.2169062086012663</v>
      </c>
      <c r="I31" s="21">
        <f t="shared" si="23"/>
        <v>2.2047479476286691</v>
      </c>
      <c r="J31" s="19">
        <v>0.15286666666666665</v>
      </c>
      <c r="K31" s="19">
        <v>6.9633333333333325E-2</v>
      </c>
      <c r="L31" s="1">
        <v>0.99722</v>
      </c>
      <c r="M31" s="19">
        <f>J31/(J31-K31)*(L31-0.0012)+0.0012</f>
        <v>1.8304942410893073</v>
      </c>
      <c r="N31" s="19">
        <f>0.99985*(J31-K31)/(L31-0.0012)</f>
        <v>8.3553390828832078E-2</v>
      </c>
      <c r="O31" s="20">
        <f t="shared" si="25"/>
        <v>3.2059331022465654</v>
      </c>
      <c r="P31" s="21">
        <f t="shared" si="26"/>
        <v>1.6330176233395304</v>
      </c>
      <c r="Q31" s="19">
        <v>0.15690000000000001</v>
      </c>
      <c r="R31" s="19">
        <v>7.1766666666666673E-2</v>
      </c>
      <c r="S31" s="1">
        <v>0.99714999999999998</v>
      </c>
      <c r="T31" s="19">
        <f t="shared" si="27"/>
        <v>1.8367272709475335</v>
      </c>
      <c r="U31" s="19">
        <f>0.99985*(Q31-R31)/(S31-0.0012)</f>
        <v>8.546670348243722E-2</v>
      </c>
      <c r="V31" s="20">
        <f t="shared" si="28"/>
        <v>3.0549675145164383</v>
      </c>
      <c r="W31" s="21">
        <f t="shared" si="29"/>
        <v>1.6699605220294176</v>
      </c>
      <c r="X31" s="19"/>
      <c r="Y31" s="3">
        <f t="shared" si="30"/>
        <v>3.1592689417880901</v>
      </c>
      <c r="Z31" s="3">
        <f t="shared" si="31"/>
        <v>9.04941603858814E-2</v>
      </c>
      <c r="AA31" s="3">
        <f t="shared" si="40"/>
        <v>0.10240190090986441</v>
      </c>
      <c r="AB31" s="3">
        <f t="shared" si="32"/>
        <v>1.8359086976658723</v>
      </c>
      <c r="AC31" s="28">
        <f t="shared" si="33"/>
        <v>0.31995779202223373</v>
      </c>
      <c r="AD31" s="28">
        <f t="shared" si="41"/>
        <v>0.36205967295887037</v>
      </c>
      <c r="AE31" s="19">
        <f t="shared" si="34"/>
        <v>1.8347468292736273</v>
      </c>
      <c r="AF31" s="28">
        <f t="shared" si="35"/>
        <v>3.6857363751324418E-3</v>
      </c>
    </row>
    <row r="32" spans="1:32" x14ac:dyDescent="0.2">
      <c r="A32" s="8">
        <v>504</v>
      </c>
      <c r="B32" s="9">
        <f t="shared" si="36"/>
        <v>22.449944320643649</v>
      </c>
      <c r="C32" s="24">
        <v>0.15510000000000002</v>
      </c>
      <c r="D32" s="24">
        <v>7.0766666666666658E-2</v>
      </c>
      <c r="E32" s="1">
        <v>0.99722</v>
      </c>
      <c r="F32" s="19">
        <f>C32/(C32-D32)*(E32-0.0012)+0.0012</f>
        <v>1.8330106956521737</v>
      </c>
      <c r="G32" s="19">
        <f>0.99985*(C32-D32)/(E32-0.0012)</f>
        <v>8.4657620663574379E-2</v>
      </c>
      <c r="H32" s="20">
        <f t="shared" si="22"/>
        <v>3.4392127048506893</v>
      </c>
      <c r="I32" s="21">
        <f t="shared" si="23"/>
        <v>2.64899566581887</v>
      </c>
      <c r="J32" s="19">
        <v>0.15333333333333332</v>
      </c>
      <c r="K32" s="19">
        <v>6.9599999999999995E-2</v>
      </c>
      <c r="L32" s="1">
        <v>0.99722</v>
      </c>
      <c r="M32" s="19">
        <f>J32/(J32-K32)*(L32-0.0012)+0.0012</f>
        <v>1.8251219745222931</v>
      </c>
      <c r="N32" s="19">
        <f>0.99985*(J32-K32)/(L32-0.0012)</f>
        <v>8.4055313480987659E-2</v>
      </c>
      <c r="O32" s="20">
        <f t="shared" si="25"/>
        <v>3.5209970061784155</v>
      </c>
      <c r="P32" s="21">
        <f t="shared" si="26"/>
        <v>2.2435483659707276</v>
      </c>
      <c r="Q32" s="19">
        <v>0.15720000000000001</v>
      </c>
      <c r="R32" s="19">
        <v>7.1933333333333335E-2</v>
      </c>
      <c r="S32" s="1">
        <v>0.99719999999999998</v>
      </c>
      <c r="T32" s="19">
        <f t="shared" si="27"/>
        <v>1.8374533229085224</v>
      </c>
      <c r="U32" s="19">
        <f>0.99985*(Q32-R32)/(S32-0.0012)</f>
        <v>8.5596261713520749E-2</v>
      </c>
      <c r="V32" s="20">
        <f t="shared" si="28"/>
        <v>3.2520133415040378</v>
      </c>
      <c r="W32" s="21">
        <f t="shared" si="29"/>
        <v>1.8240811292700276</v>
      </c>
      <c r="X32" s="19"/>
      <c r="Y32" s="3">
        <f t="shared" si="30"/>
        <v>3.4040743508443807</v>
      </c>
      <c r="Z32" s="3">
        <f t="shared" si="31"/>
        <v>0.1378915548796191</v>
      </c>
      <c r="AA32" s="3">
        <f t="shared" si="40"/>
        <v>0.15603611635135844</v>
      </c>
      <c r="AB32" s="3">
        <f t="shared" si="32"/>
        <v>2.2388750536865416</v>
      </c>
      <c r="AC32" s="28">
        <f t="shared" si="33"/>
        <v>0.4124771242604589</v>
      </c>
      <c r="AD32" s="28">
        <f t="shared" si="41"/>
        <v>0.46675322944589964</v>
      </c>
      <c r="AE32" s="19">
        <f t="shared" si="34"/>
        <v>1.8318619976943298</v>
      </c>
      <c r="AF32" s="28">
        <f t="shared" si="35"/>
        <v>6.2454117962233765E-3</v>
      </c>
    </row>
    <row r="33" spans="1:32" x14ac:dyDescent="0.2">
      <c r="A33" s="8">
        <v>672</v>
      </c>
      <c r="B33" s="9">
        <f t="shared" si="36"/>
        <v>25.922962793631442</v>
      </c>
      <c r="C33" s="1">
        <v>0.15579999999999999</v>
      </c>
      <c r="D33" s="24">
        <v>7.1050000000000002E-2</v>
      </c>
      <c r="E33" s="1">
        <v>0.99753999999999998</v>
      </c>
      <c r="F33" s="19">
        <f>C33/(C33-D33)*(E33-0.0012)+0.0012</f>
        <v>1.8328197286135695</v>
      </c>
      <c r="G33" s="19">
        <f>0.99985*(C33-D33)/(E33-0.0012)</f>
        <v>8.5048565248810645E-2</v>
      </c>
      <c r="H33" s="20">
        <f t="shared" si="22"/>
        <v>3.9060563469744367</v>
      </c>
      <c r="I33" s="21">
        <f t="shared" si="23"/>
        <v>3.1230235054975681</v>
      </c>
      <c r="J33" s="1">
        <v>0.15409999999999999</v>
      </c>
      <c r="K33" s="1">
        <v>7.0099999999999996E-2</v>
      </c>
      <c r="L33" s="1">
        <v>0.99751999999999996</v>
      </c>
      <c r="M33" s="19">
        <f>J33/(J33-K33)*(L33-0.0012)+0.0012</f>
        <v>1.8289727619047622</v>
      </c>
      <c r="N33" s="19">
        <f>0.99985*(J33-K33)/(L33-0.0012)</f>
        <v>8.4297615224024403E-2</v>
      </c>
      <c r="O33" s="20">
        <f t="shared" si="25"/>
        <v>4.0386019912093065</v>
      </c>
      <c r="P33" s="21">
        <f t="shared" si="26"/>
        <v>2.5382803580052329</v>
      </c>
      <c r="Q33" s="1">
        <v>0.1578</v>
      </c>
      <c r="R33" s="19">
        <v>7.2099999999999997E-2</v>
      </c>
      <c r="S33" s="1">
        <v>0.99748999999999999</v>
      </c>
      <c r="T33" s="19">
        <f t="shared" si="27"/>
        <v>1.8356756359393234</v>
      </c>
      <c r="U33" s="19">
        <f>0.99985*(Q33-R33)/(S33-0.0012)</f>
        <v>8.6006228106274285E-2</v>
      </c>
      <c r="V33" s="20">
        <f t="shared" si="28"/>
        <v>3.6461049954792371</v>
      </c>
      <c r="W33" s="21">
        <f t="shared" si="29"/>
        <v>2.3117712503143708</v>
      </c>
      <c r="X33" s="19"/>
      <c r="Y33" s="3">
        <f t="shared" si="30"/>
        <v>3.8635877778876604</v>
      </c>
      <c r="Z33" s="3">
        <f t="shared" si="31"/>
        <v>0.19966511321332847</v>
      </c>
      <c r="AA33" s="3">
        <f t="shared" si="40"/>
        <v>0.2259381937049062</v>
      </c>
      <c r="AB33" s="3">
        <f t="shared" si="32"/>
        <v>2.6576917046057242</v>
      </c>
      <c r="AC33" s="28">
        <f t="shared" si="33"/>
        <v>0.41860107221274623</v>
      </c>
      <c r="AD33" s="28">
        <f t="shared" si="41"/>
        <v>0.47368300158493293</v>
      </c>
      <c r="AE33" s="19">
        <f t="shared" si="34"/>
        <v>1.8324893754858851</v>
      </c>
      <c r="AF33" s="28">
        <f t="shared" si="35"/>
        <v>3.3636260155562349E-3</v>
      </c>
    </row>
    <row r="34" spans="1:32" x14ac:dyDescent="0.2">
      <c r="A34" s="8">
        <v>1008</v>
      </c>
      <c r="B34" s="9">
        <f t="shared" si="36"/>
        <v>31.749015732775089</v>
      </c>
      <c r="C34" s="24">
        <v>0.15615000000000001</v>
      </c>
      <c r="D34" s="24">
        <v>7.0949999999999999E-2</v>
      </c>
      <c r="E34" s="25">
        <v>0.99675999999999998</v>
      </c>
      <c r="F34" s="19">
        <f>C34/(C34-D34)*(E34-0.0012)+0.0012</f>
        <v>1.8258090845070423</v>
      </c>
      <c r="G34" s="19">
        <f>0.99985*(C34-D34)/(E34-0.0012)</f>
        <v>8.5567138093133516E-2</v>
      </c>
      <c r="H34" s="20">
        <f t="shared" si="22"/>
        <v>4.1394781680363293</v>
      </c>
      <c r="I34" s="21">
        <f t="shared" si="23"/>
        <v>3.7518030675980345</v>
      </c>
      <c r="J34" s="19">
        <v>0.15434999999999999</v>
      </c>
      <c r="K34" s="25">
        <v>6.9800000000000001E-2</v>
      </c>
      <c r="L34" s="25">
        <v>0.99673</v>
      </c>
      <c r="M34" s="19">
        <f>J34/(J34-K34)*(L34-0.0012)+0.0012</f>
        <v>1.8185868184506211</v>
      </c>
      <c r="N34" s="19">
        <f>0.99985*(J34-K34)/(L34-0.0012)</f>
        <v>8.491689602523278E-2</v>
      </c>
      <c r="O34" s="20">
        <f t="shared" si="25"/>
        <v>4.207386225458511</v>
      </c>
      <c r="P34" s="21">
        <f t="shared" si="26"/>
        <v>3.2915636892819347</v>
      </c>
      <c r="Q34" s="19">
        <v>0.15815000000000001</v>
      </c>
      <c r="R34" s="25">
        <v>7.1999999999999995E-2</v>
      </c>
      <c r="S34" s="25">
        <v>0.99670000000000003</v>
      </c>
      <c r="T34" s="19">
        <f t="shared" si="27"/>
        <v>1.828690713871155</v>
      </c>
      <c r="U34" s="19">
        <f>0.99985*(Q34-R34)/(S34-0.0012)</f>
        <v>8.6526446509291824E-2</v>
      </c>
      <c r="V34" s="20">
        <f t="shared" si="28"/>
        <v>3.8759917936314521</v>
      </c>
      <c r="W34" s="21">
        <f t="shared" si="29"/>
        <v>2.9306155761458332</v>
      </c>
      <c r="X34" s="19"/>
      <c r="Y34" s="3">
        <f t="shared" si="30"/>
        <v>4.0742853957087641</v>
      </c>
      <c r="Z34" s="3">
        <f t="shared" si="31"/>
        <v>0.17505182242498968</v>
      </c>
      <c r="AA34" s="3">
        <f t="shared" si="40"/>
        <v>0.19808614498015359</v>
      </c>
      <c r="AB34" s="3">
        <f t="shared" si="32"/>
        <v>3.3246607776752675</v>
      </c>
      <c r="AC34" s="28">
        <f t="shared" si="33"/>
        <v>0.41159298703267422</v>
      </c>
      <c r="AD34" s="28">
        <f t="shared" si="41"/>
        <v>0.46575275237197283</v>
      </c>
      <c r="AE34" s="19">
        <f t="shared" si="34"/>
        <v>1.8243622056096063</v>
      </c>
      <c r="AF34" s="28">
        <f t="shared" si="35"/>
        <v>5.2050234941982817E-3</v>
      </c>
    </row>
    <row r="35" spans="1:32" x14ac:dyDescent="0.2">
      <c r="A35" s="8">
        <v>1176</v>
      </c>
      <c r="B35" s="9">
        <f t="shared" si="36"/>
        <v>34.292856398964496</v>
      </c>
      <c r="C35" s="26">
        <v>0.15609999999999999</v>
      </c>
      <c r="D35" s="24">
        <v>7.145E-2</v>
      </c>
      <c r="E35" s="26">
        <v>0.99722</v>
      </c>
      <c r="F35" s="19">
        <f>C35/(C35-D35)*(E35-0.0012)+0.0012</f>
        <v>1.8379244181925578</v>
      </c>
      <c r="G35" s="19">
        <f>0.99985*(C35-D35)/(E35-0.0012)</f>
        <v>8.4975505009939556E-2</v>
      </c>
      <c r="H35" s="20">
        <f t="shared" si="22"/>
        <v>4.1061321935989028</v>
      </c>
      <c r="I35" s="21">
        <f t="shared" si="23"/>
        <v>3.034436558635158</v>
      </c>
      <c r="J35" s="19">
        <v>0.1545</v>
      </c>
      <c r="K35" s="26">
        <v>7.0099999999999996E-2</v>
      </c>
      <c r="L35" s="26">
        <v>0.99719999999999998</v>
      </c>
      <c r="M35" s="19">
        <f>J35/(J35-K35)*(L35-0.0012)+0.0012</f>
        <v>1.8244464454976304</v>
      </c>
      <c r="N35" s="19">
        <f>0.99985*(J35-K35)/(L35-0.0012)</f>
        <v>8.4726244979919679E-2</v>
      </c>
      <c r="O35" s="20">
        <f t="shared" si="25"/>
        <v>4.308656766008041</v>
      </c>
      <c r="P35" s="21">
        <f t="shared" si="26"/>
        <v>3.0596587856508046</v>
      </c>
      <c r="Q35" s="19">
        <v>0.15834999999999999</v>
      </c>
      <c r="R35" s="26">
        <v>7.2499999999999995E-2</v>
      </c>
      <c r="S35" s="26">
        <v>0.99714999999999998</v>
      </c>
      <c r="T35" s="19">
        <f t="shared" si="27"/>
        <v>1.8382260046592895</v>
      </c>
      <c r="U35" s="19">
        <f>0.99985*(Q35-R35)/(S35-0.0012)</f>
        <v>8.618617651488529E-2</v>
      </c>
      <c r="V35" s="20">
        <f t="shared" si="28"/>
        <v>4.0073556782898399</v>
      </c>
      <c r="W35" s="21">
        <f t="shared" si="29"/>
        <v>2.5258352875829018</v>
      </c>
      <c r="X35" s="19"/>
      <c r="Y35" s="3">
        <f t="shared" si="30"/>
        <v>4.1407148792989288</v>
      </c>
      <c r="Z35" s="3">
        <f t="shared" si="31"/>
        <v>0.15359869132812567</v>
      </c>
      <c r="AA35" s="3">
        <f t="shared" si="40"/>
        <v>0.17381008787967636</v>
      </c>
      <c r="AB35" s="3">
        <f t="shared" si="32"/>
        <v>2.8733102106229551</v>
      </c>
      <c r="AC35" s="28">
        <f t="shared" si="33"/>
        <v>0.30118624933780641</v>
      </c>
      <c r="AD35" s="28">
        <f t="shared" si="41"/>
        <v>0.3408180630505705</v>
      </c>
      <c r="AE35" s="19">
        <f t="shared" si="34"/>
        <v>1.8335322894498258</v>
      </c>
      <c r="AF35" s="28">
        <f t="shared" si="35"/>
        <v>7.870016444834484E-3</v>
      </c>
    </row>
    <row r="36" spans="1:32" x14ac:dyDescent="0.2">
      <c r="C36" s="26"/>
      <c r="D36" s="26"/>
      <c r="E36" s="26"/>
      <c r="F36" s="19"/>
      <c r="G36" s="19"/>
      <c r="H36" s="20"/>
      <c r="I36" s="21"/>
      <c r="J36" s="19"/>
      <c r="K36" s="19"/>
      <c r="L36" s="26"/>
      <c r="M36" s="19"/>
      <c r="N36" s="19"/>
      <c r="O36" s="20"/>
      <c r="P36" s="21"/>
      <c r="Q36" s="19"/>
      <c r="R36" s="19"/>
      <c r="S36" s="26"/>
      <c r="T36" s="19"/>
      <c r="U36" s="19"/>
      <c r="V36" s="20"/>
      <c r="W36" s="21"/>
      <c r="X36" s="19" t="s">
        <v>6</v>
      </c>
      <c r="Y36" s="27">
        <f>AVERAGE(Y33:Y35)</f>
        <v>4.0261960176317837</v>
      </c>
      <c r="Z36" s="27"/>
      <c r="AA36" s="27"/>
      <c r="AB36" s="27">
        <f>AVERAGE(AB33:AB35)</f>
        <v>2.9518875643013156</v>
      </c>
      <c r="AC36" s="3"/>
      <c r="AD36" s="3"/>
      <c r="AE36" s="3"/>
      <c r="AF36" s="3"/>
    </row>
    <row r="37" spans="1:32" x14ac:dyDescent="0.2">
      <c r="C37" s="26"/>
      <c r="D37" s="26"/>
      <c r="E37" s="26"/>
      <c r="F37" s="19"/>
      <c r="G37" s="19"/>
      <c r="H37" s="20"/>
      <c r="I37" s="21"/>
      <c r="J37" s="19"/>
      <c r="K37" s="19"/>
      <c r="L37" s="26"/>
      <c r="M37" s="19"/>
      <c r="N37" s="19"/>
      <c r="O37" s="20"/>
      <c r="P37" s="21"/>
      <c r="Q37" s="19"/>
      <c r="R37" s="19"/>
      <c r="S37" s="26"/>
      <c r="T37" s="19"/>
      <c r="U37" s="19"/>
      <c r="V37" s="20"/>
      <c r="W37" s="21"/>
      <c r="X37" s="19" t="s">
        <v>7</v>
      </c>
      <c r="Y37" s="27">
        <f>STDEV(Y33:Y35)</f>
        <v>0.14468689918933877</v>
      </c>
      <c r="Z37" s="27"/>
      <c r="AA37" s="27"/>
      <c r="AB37" s="27">
        <f>STDEV(AB33:AB35)</f>
        <v>0.34035677823591531</v>
      </c>
      <c r="AC37" s="3"/>
      <c r="AD37" s="3"/>
      <c r="AE37" s="3"/>
      <c r="AF37" s="3"/>
    </row>
    <row r="38" spans="1:32" x14ac:dyDescent="0.2"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 t="s">
        <v>8</v>
      </c>
      <c r="Y38" s="27">
        <f>_xlfn.CONFIDENCE.NORM(0.05,Y37,3)</f>
        <v>0.16372563103037294</v>
      </c>
      <c r="Z38" s="27"/>
      <c r="AA38" s="27"/>
      <c r="AB38" s="27">
        <f>_xlfn.CONFIDENCE.NORM(0.05,AB37,3)</f>
        <v>0.38514287474788894</v>
      </c>
      <c r="AC38" s="19"/>
      <c r="AD38" s="19"/>
      <c r="AE38" s="19"/>
    </row>
    <row r="39" spans="1:32" x14ac:dyDescent="0.2">
      <c r="H39" s="9">
        <f>INTERCEPT(C43:C46,B43:B46)</f>
        <v>0.15182941823563831</v>
      </c>
      <c r="I39" s="9">
        <f>INTERCEPT(G44:G46,B44:B46)</f>
        <v>8.3522522731909285E-2</v>
      </c>
      <c r="O39" s="9">
        <f>INTERCEPT(J43:J46,B43:B46)</f>
        <v>0.1540795948701402</v>
      </c>
      <c r="P39" s="9">
        <f>INTERCEPT(N44:N47,B44:B47)</f>
        <v>8.3829871599560749E-2</v>
      </c>
      <c r="V39" s="9">
        <f>INTERCEPT(Q43:Q46,B43:B46)</f>
        <v>0.15685896612341671</v>
      </c>
      <c r="W39" s="9">
        <f>INTERCEPT(U44:U47,B44:B47)</f>
        <v>8.5221375078048209E-2</v>
      </c>
    </row>
    <row r="40" spans="1:32" x14ac:dyDescent="0.2">
      <c r="A40" s="71" t="s">
        <v>37</v>
      </c>
      <c r="B40" s="71"/>
      <c r="C40" s="72" t="s">
        <v>13</v>
      </c>
      <c r="D40" s="72"/>
      <c r="E40" s="72"/>
      <c r="F40" s="72"/>
      <c r="G40" s="72"/>
      <c r="H40" s="72"/>
      <c r="I40" s="72"/>
      <c r="J40" s="62" t="s">
        <v>14</v>
      </c>
      <c r="K40" s="62"/>
      <c r="L40" s="62"/>
      <c r="M40" s="62"/>
      <c r="N40" s="62"/>
      <c r="O40" s="62"/>
      <c r="P40" s="62"/>
      <c r="Q40" s="63" t="s">
        <v>15</v>
      </c>
      <c r="R40" s="63"/>
      <c r="S40" s="63"/>
      <c r="T40" s="63"/>
      <c r="U40" s="63"/>
      <c r="V40" s="63"/>
      <c r="W40" s="63"/>
      <c r="Y40" s="50" t="s">
        <v>16</v>
      </c>
      <c r="Z40" s="50" t="s">
        <v>17</v>
      </c>
      <c r="AA40" s="51" t="s">
        <v>33</v>
      </c>
      <c r="AB40" s="50" t="s">
        <v>19</v>
      </c>
      <c r="AC40" s="50" t="s">
        <v>20</v>
      </c>
      <c r="AD40" s="51" t="s">
        <v>34</v>
      </c>
      <c r="AE40" s="50" t="s">
        <v>21</v>
      </c>
      <c r="AF40" s="50" t="s">
        <v>7</v>
      </c>
    </row>
    <row r="41" spans="1:32" x14ac:dyDescent="0.2">
      <c r="A41" s="11" t="s">
        <v>22</v>
      </c>
      <c r="B41" s="11" t="s">
        <v>23</v>
      </c>
      <c r="C41" s="57" t="s">
        <v>24</v>
      </c>
      <c r="D41" s="57"/>
      <c r="E41" s="12" t="s">
        <v>25</v>
      </c>
      <c r="F41" s="12" t="s">
        <v>26</v>
      </c>
      <c r="G41" s="12" t="s">
        <v>27</v>
      </c>
      <c r="H41" s="12" t="s">
        <v>28</v>
      </c>
      <c r="I41" s="12" t="s">
        <v>29</v>
      </c>
      <c r="J41" s="58" t="s">
        <v>24</v>
      </c>
      <c r="K41" s="58"/>
      <c r="L41" s="13" t="s">
        <v>25</v>
      </c>
      <c r="M41" s="13" t="s">
        <v>26</v>
      </c>
      <c r="N41" s="13" t="s">
        <v>27</v>
      </c>
      <c r="O41" s="13" t="s">
        <v>28</v>
      </c>
      <c r="P41" s="13" t="s">
        <v>29</v>
      </c>
      <c r="Q41" s="59" t="s">
        <v>24</v>
      </c>
      <c r="R41" s="59"/>
      <c r="S41" s="14" t="s">
        <v>25</v>
      </c>
      <c r="T41" s="14" t="s">
        <v>26</v>
      </c>
      <c r="U41" s="14" t="s">
        <v>27</v>
      </c>
      <c r="V41" s="14" t="s">
        <v>28</v>
      </c>
      <c r="W41" s="14" t="s">
        <v>29</v>
      </c>
      <c r="AA41" s="15"/>
      <c r="AD41" s="15"/>
    </row>
    <row r="42" spans="1:32" x14ac:dyDescent="0.2">
      <c r="C42" s="16" t="s">
        <v>30</v>
      </c>
      <c r="D42" s="16" t="s">
        <v>31</v>
      </c>
      <c r="E42" s="8"/>
      <c r="F42" s="17"/>
      <c r="G42" s="17"/>
      <c r="H42" s="17"/>
      <c r="I42" s="17"/>
      <c r="J42" s="16" t="s">
        <v>30</v>
      </c>
      <c r="K42" s="16" t="s">
        <v>31</v>
      </c>
      <c r="L42" s="8"/>
      <c r="M42" s="17"/>
      <c r="N42" s="17"/>
      <c r="O42" s="17"/>
      <c r="P42" s="17"/>
      <c r="Q42" s="16" t="s">
        <v>30</v>
      </c>
      <c r="R42" s="16" t="s">
        <v>31</v>
      </c>
      <c r="S42" s="8"/>
      <c r="T42" s="17"/>
      <c r="U42" s="17"/>
      <c r="V42" s="17"/>
      <c r="W42" s="17"/>
      <c r="AA42" s="15"/>
      <c r="AD42" s="15"/>
    </row>
    <row r="43" spans="1:32" x14ac:dyDescent="0.2">
      <c r="A43" s="8">
        <v>0</v>
      </c>
      <c r="B43" s="9">
        <f>SQRT(A43)</f>
        <v>0</v>
      </c>
      <c r="C43" s="18">
        <v>0.15179999999999999</v>
      </c>
      <c r="D43" s="18">
        <v>6.88E-2</v>
      </c>
      <c r="E43" s="18">
        <v>0.99722</v>
      </c>
      <c r="F43" s="19">
        <f t="shared" ref="F43:F53" si="42">C43/(C43-D43)*(E43-0.0012)+0.0012</f>
        <v>1.8228365783132532</v>
      </c>
      <c r="G43" s="19">
        <f t="shared" ref="G43:G53" si="43">0.99985*(C43-D43)/(E43-0.0012)</f>
        <v>8.3319160257826139E-2</v>
      </c>
      <c r="H43" s="20">
        <f t="shared" ref="H43:H53" si="44">100*(C43-H$39)/H$39</f>
        <v>-1.9375846907784877E-2</v>
      </c>
      <c r="I43" s="21">
        <f t="shared" ref="I43:I53" si="45">100*(G43-I$39)/I$39</f>
        <v>-0.2434821978927762</v>
      </c>
      <c r="J43" s="18">
        <v>0.1542</v>
      </c>
      <c r="K43" s="18">
        <v>7.0599999999999996E-2</v>
      </c>
      <c r="L43" s="18">
        <v>0.99722</v>
      </c>
      <c r="M43" s="19">
        <f>J43/(J43-K43)*(L43-0.0012)+0.0012</f>
        <v>1.8383565071770334</v>
      </c>
      <c r="N43" s="19">
        <f>0.99985*(J43-K43)/(L43-0.0012)</f>
        <v>8.3921467440412845E-2</v>
      </c>
      <c r="O43" s="20">
        <f t="shared" ref="O43:O53" si="46">100*(J43-O$39)/O$39</f>
        <v>7.8144760155480733E-2</v>
      </c>
      <c r="P43" s="21">
        <f t="shared" ref="P43:P53" si="47">100*(N43-P$39)/P$39</f>
        <v>0.10926396415066929</v>
      </c>
      <c r="Q43" s="18">
        <v>0.157</v>
      </c>
      <c r="R43" s="18">
        <v>7.17E-2</v>
      </c>
      <c r="S43" s="18">
        <v>0.99722</v>
      </c>
      <c r="T43" s="19">
        <f>((Q43/(Q43-R43))*(S43-0.0012))+0.0012</f>
        <v>1.8344372801875735</v>
      </c>
      <c r="U43" s="19">
        <f>0.99985*(Q43-R43)/(S43-0.0012)</f>
        <v>8.562800445774181E-2</v>
      </c>
      <c r="V43" s="20">
        <f>100*(Q43-V$39)/V$39</f>
        <v>8.9911262370762593E-2</v>
      </c>
      <c r="W43" s="21">
        <f>100*(U43-W$39)/W$39</f>
        <v>0.477144823491992</v>
      </c>
      <c r="X43" s="19"/>
      <c r="Y43" s="3">
        <f t="shared" ref="Y43:Y53" si="48">AVERAGE(H43,O43,V43)</f>
        <v>4.9560058539486147E-2</v>
      </c>
      <c r="Z43" s="3">
        <f t="shared" ref="Z43:Z53" si="49">STDEV(H43,O43,V43)</f>
        <v>5.9989431889891039E-2</v>
      </c>
      <c r="AA43" s="3">
        <f>_xlfn.CONFIDENCE.NORM(0.05,Z43,3)</f>
        <v>6.7883185321934852E-2</v>
      </c>
      <c r="AB43" s="3">
        <f t="shared" ref="AB43:AB53" si="50">AVERAGE(I43,P43,W43)</f>
        <v>0.1143088632499617</v>
      </c>
      <c r="AC43" s="28">
        <f t="shared" ref="AC43:AC53" si="51">STDEV(I43,P43,W43)</f>
        <v>0.36033999811658757</v>
      </c>
      <c r="AD43" s="28">
        <f>_xlfn.CONFIDENCE.NORM(0.05,AC43,3)</f>
        <v>0.40775560128576505</v>
      </c>
      <c r="AE43" s="19">
        <f t="shared" ref="AE43:AE53" si="52">AVERAGE(F43,M43,T43)</f>
        <v>1.8318767885592866</v>
      </c>
      <c r="AF43" s="28">
        <f t="shared" ref="AF43:AF53" si="53">STDEV(F43,M43,T43)</f>
        <v>8.0705722237084474E-3</v>
      </c>
    </row>
    <row r="44" spans="1:32" x14ac:dyDescent="0.2">
      <c r="A44" s="8">
        <v>1</v>
      </c>
      <c r="B44" s="9">
        <f t="shared" ref="B44:B53" si="54">SQRT(A44)</f>
        <v>1</v>
      </c>
      <c r="C44" s="18">
        <v>0.1522</v>
      </c>
      <c r="D44" s="18">
        <v>6.8699999999999997E-2</v>
      </c>
      <c r="E44" s="18">
        <v>0.99722</v>
      </c>
      <c r="F44" s="19">
        <f t="shared" si="42"/>
        <v>1.8166999281437126</v>
      </c>
      <c r="G44" s="19">
        <f t="shared" si="43"/>
        <v>8.3821082909981734E-2</v>
      </c>
      <c r="H44" s="20">
        <f t="shared" si="44"/>
        <v>0.24407770817283458</v>
      </c>
      <c r="I44" s="21">
        <f t="shared" si="45"/>
        <v>0.35746068043319029</v>
      </c>
      <c r="J44" s="18">
        <v>0.1542</v>
      </c>
      <c r="K44" s="18">
        <v>7.0499999999999993E-2</v>
      </c>
      <c r="L44" s="18">
        <v>0.99722</v>
      </c>
      <c r="M44" s="19">
        <f t="shared" ref="M44:M48" si="55">J44/(J44-K44)*(L44-0.0012)+0.0012</f>
        <v>1.8361615770609319</v>
      </c>
      <c r="N44" s="19">
        <f t="shared" ref="N44:N48" si="56">0.99985*(J44-K44)/(L44-0.0012)</f>
        <v>8.4021851970843969E-2</v>
      </c>
      <c r="O44" s="20">
        <f t="shared" si="46"/>
        <v>7.8144760155480733E-2</v>
      </c>
      <c r="P44" s="21">
        <f t="shared" si="47"/>
        <v>0.22901188755277385</v>
      </c>
      <c r="Q44" s="18">
        <v>0.157</v>
      </c>
      <c r="R44" s="18">
        <v>7.1800000000000003E-2</v>
      </c>
      <c r="S44" s="18">
        <v>0.99722</v>
      </c>
      <c r="T44" s="19">
        <f t="shared" ref="T44:T53" si="57">((Q44/(Q44-R44))*(S44-0.0012))+0.0012</f>
        <v>1.8365889671361504</v>
      </c>
      <c r="U44" s="19">
        <f t="shared" ref="U44:U53" si="58">0.99985*(Q44-R44)/(S44-0.0012)</f>
        <v>8.5527619927310686E-2</v>
      </c>
      <c r="V44" s="20">
        <f>100*(Q44-V$39)/V$39</f>
        <v>8.9911262370762593E-2</v>
      </c>
      <c r="W44" s="21">
        <f>100*(U44-W$39)/W$39</f>
        <v>0.35935215664146353</v>
      </c>
      <c r="X44" s="19"/>
      <c r="Y44" s="3">
        <f t="shared" si="48"/>
        <v>0.13737791023302595</v>
      </c>
      <c r="Z44" s="3">
        <f t="shared" si="49"/>
        <v>9.2591834434212136E-2</v>
      </c>
      <c r="AA44" s="3">
        <f t="shared" ref="AA44:AA53" si="59">_xlfn.CONFIDENCE.NORM(0.05,Z44,3)</f>
        <v>0.10477559893769728</v>
      </c>
      <c r="AB44" s="3">
        <f t="shared" si="50"/>
        <v>0.31527490820914256</v>
      </c>
      <c r="AC44" s="28">
        <f t="shared" si="51"/>
        <v>7.4711953328315941E-2</v>
      </c>
      <c r="AD44" s="28">
        <f t="shared" ref="AD44:AD53" si="60">_xlfn.CONFIDENCE.NORM(0.05,AC44,3)</f>
        <v>8.4542980551287061E-2</v>
      </c>
      <c r="AE44" s="19">
        <f t="shared" si="52"/>
        <v>1.8298168241135981</v>
      </c>
      <c r="AF44" s="28">
        <f t="shared" si="53"/>
        <v>1.136157495608338E-2</v>
      </c>
    </row>
    <row r="45" spans="1:32" x14ac:dyDescent="0.2">
      <c r="A45" s="8">
        <v>6</v>
      </c>
      <c r="B45" s="9">
        <f t="shared" si="54"/>
        <v>2.4494897427831779</v>
      </c>
      <c r="C45" s="18">
        <v>0.1525</v>
      </c>
      <c r="D45" s="18">
        <v>6.9000000000000006E-2</v>
      </c>
      <c r="E45" s="18">
        <v>0.99724999999999997</v>
      </c>
      <c r="F45" s="19">
        <f t="shared" si="42"/>
        <v>1.8203332335329343</v>
      </c>
      <c r="G45" s="19">
        <f t="shared" si="43"/>
        <v>8.3818558305305949E-2</v>
      </c>
      <c r="H45" s="20">
        <f t="shared" si="44"/>
        <v>0.44166787448329003</v>
      </c>
      <c r="I45" s="21">
        <f t="shared" si="45"/>
        <v>0.3544380170925619</v>
      </c>
      <c r="J45" s="18">
        <v>0.15479999999999999</v>
      </c>
      <c r="K45" s="18">
        <v>7.0900000000000005E-2</v>
      </c>
      <c r="L45" s="18">
        <v>0.99724999999999997</v>
      </c>
      <c r="M45" s="19">
        <f t="shared" si="55"/>
        <v>1.8389656734207391</v>
      </c>
      <c r="N45" s="19">
        <f t="shared" si="56"/>
        <v>8.4220084333115799E-2</v>
      </c>
      <c r="O45" s="20">
        <f t="shared" si="46"/>
        <v>0.46755388373584539</v>
      </c>
      <c r="P45" s="21">
        <f t="shared" si="47"/>
        <v>0.4654817263934537</v>
      </c>
      <c r="Q45" s="18">
        <v>0.15740000000000001</v>
      </c>
      <c r="R45" s="18">
        <v>7.2099999999999997E-2</v>
      </c>
      <c r="S45" s="18">
        <v>0.99724999999999997</v>
      </c>
      <c r="T45" s="19">
        <f t="shared" si="57"/>
        <v>1.8391633059788979</v>
      </c>
      <c r="U45" s="19">
        <f t="shared" si="58"/>
        <v>8.5625425430450292E-2</v>
      </c>
      <c r="V45" s="20">
        <f>100*(Q45-V$39)/V$39</f>
        <v>0.34491740571438967</v>
      </c>
      <c r="W45" s="21">
        <f>100*(U45-W$39)/W$39</f>
        <v>0.47411855538829517</v>
      </c>
      <c r="X45" s="19"/>
      <c r="Y45" s="3">
        <f t="shared" si="48"/>
        <v>0.41804638797784172</v>
      </c>
      <c r="Z45" s="3">
        <f t="shared" si="49"/>
        <v>6.4640601822090138E-2</v>
      </c>
      <c r="AA45" s="3">
        <f t="shared" si="59"/>
        <v>7.3146382863975373E-2</v>
      </c>
      <c r="AB45" s="3">
        <f t="shared" si="50"/>
        <v>0.43134609962477022</v>
      </c>
      <c r="AC45" s="28">
        <f t="shared" si="51"/>
        <v>6.6744202541174344E-2</v>
      </c>
      <c r="AD45" s="28">
        <f t="shared" si="60"/>
        <v>7.5526787427883449E-2</v>
      </c>
      <c r="AE45" s="19">
        <f t="shared" si="52"/>
        <v>1.8328207376441903</v>
      </c>
      <c r="AF45" s="28">
        <f t="shared" si="53"/>
        <v>1.0814947242288805E-2</v>
      </c>
    </row>
    <row r="46" spans="1:32" x14ac:dyDescent="0.2">
      <c r="A46" s="8">
        <v>24</v>
      </c>
      <c r="B46" s="9">
        <f t="shared" si="54"/>
        <v>4.8989794855663558</v>
      </c>
      <c r="C46" s="18">
        <v>0.15329999999999999</v>
      </c>
      <c r="D46" s="18">
        <v>6.9099999999999995E-2</v>
      </c>
      <c r="E46" s="18">
        <v>0.99724999999999997</v>
      </c>
      <c r="F46" s="19">
        <f t="shared" si="42"/>
        <v>1.8146734560570073</v>
      </c>
      <c r="G46" s="19">
        <f t="shared" si="43"/>
        <v>8.4521228853973188E-2</v>
      </c>
      <c r="H46" s="20">
        <f t="shared" si="44"/>
        <v>0.96857498464451064</v>
      </c>
      <c r="I46" s="21">
        <f t="shared" si="45"/>
        <v>1.1957327070562165</v>
      </c>
      <c r="J46" s="18">
        <v>0.1555</v>
      </c>
      <c r="K46" s="18">
        <v>7.1199999999999999E-2</v>
      </c>
      <c r="L46" s="18">
        <v>0.99724999999999997</v>
      </c>
      <c r="M46" s="19">
        <f t="shared" si="55"/>
        <v>1.8385164294187426</v>
      </c>
      <c r="N46" s="19">
        <f t="shared" si="56"/>
        <v>8.4621610360925664E-2</v>
      </c>
      <c r="O46" s="20">
        <f t="shared" si="46"/>
        <v>0.92186452791294948</v>
      </c>
      <c r="P46" s="21">
        <f t="shared" si="47"/>
        <v>0.94445899326543192</v>
      </c>
      <c r="Q46" s="18">
        <v>0.15820000000000001</v>
      </c>
      <c r="R46" s="18">
        <v>7.17E-2</v>
      </c>
      <c r="S46" s="18">
        <v>0.99756</v>
      </c>
      <c r="T46" s="19">
        <f t="shared" si="57"/>
        <v>1.8234445317919075</v>
      </c>
      <c r="U46" s="19">
        <f t="shared" si="58"/>
        <v>8.6802987875868168E-2</v>
      </c>
      <c r="V46" s="20">
        <f>100*(Q46-V$39)/V$39</f>
        <v>0.85492969240162608</v>
      </c>
      <c r="W46" s="21">
        <f>100*(U46-W$39)/W$39</f>
        <v>1.8558874418201678</v>
      </c>
      <c r="X46" s="19"/>
      <c r="Y46" s="3">
        <f t="shared" si="48"/>
        <v>0.91512306831969548</v>
      </c>
      <c r="Z46" s="3">
        <f t="shared" si="49"/>
        <v>5.7121787177295734E-2</v>
      </c>
      <c r="AA46" s="3">
        <f t="shared" si="59"/>
        <v>6.4638199474763042E-2</v>
      </c>
      <c r="AB46" s="3">
        <f t="shared" si="50"/>
        <v>1.3320263807139388</v>
      </c>
      <c r="AC46" s="28">
        <f t="shared" si="51"/>
        <v>0.4707519817462919</v>
      </c>
      <c r="AD46" s="28">
        <f t="shared" si="60"/>
        <v>0.53269622683219031</v>
      </c>
      <c r="AE46" s="19">
        <f t="shared" si="52"/>
        <v>1.8255448057558858</v>
      </c>
      <c r="AF46" s="28">
        <f t="shared" si="53"/>
        <v>1.2059444751933202E-2</v>
      </c>
    </row>
    <row r="47" spans="1:32" x14ac:dyDescent="0.2">
      <c r="A47" s="8">
        <v>48</v>
      </c>
      <c r="B47" s="9">
        <f t="shared" si="54"/>
        <v>6.9282032302755088</v>
      </c>
      <c r="C47" s="18">
        <v>0.15440000000000001</v>
      </c>
      <c r="D47" s="18">
        <v>6.9800000000000001E-2</v>
      </c>
      <c r="E47" s="18">
        <v>0.99736999999999998</v>
      </c>
      <c r="F47" s="19">
        <f t="shared" si="42"/>
        <v>1.8192691252955084</v>
      </c>
      <c r="G47" s="19">
        <f t="shared" si="43"/>
        <v>8.491252497063756E-2</v>
      </c>
      <c r="H47" s="20">
        <f t="shared" si="44"/>
        <v>1.693072261116205</v>
      </c>
      <c r="I47" s="21">
        <f t="shared" si="45"/>
        <v>1.6642244430162936</v>
      </c>
      <c r="J47" s="18">
        <v>0.1565</v>
      </c>
      <c r="K47" s="18">
        <v>7.1800000000000003E-2</v>
      </c>
      <c r="L47" s="18">
        <v>0.99736999999999998</v>
      </c>
      <c r="M47" s="19">
        <f t="shared" si="55"/>
        <v>1.8418210743801653</v>
      </c>
      <c r="N47" s="19">
        <f t="shared" si="56"/>
        <v>8.5012894385496446E-2</v>
      </c>
      <c r="O47" s="20">
        <f t="shared" si="46"/>
        <v>1.5708797338802358</v>
      </c>
      <c r="P47" s="21">
        <f t="shared" si="47"/>
        <v>1.4112186543560161</v>
      </c>
      <c r="Q47" s="18">
        <v>0.1593</v>
      </c>
      <c r="R47" s="18">
        <v>7.2800000000000004E-2</v>
      </c>
      <c r="S47" s="18">
        <v>0.99736999999999998</v>
      </c>
      <c r="T47" s="19">
        <f t="shared" si="57"/>
        <v>1.8357650982658962</v>
      </c>
      <c r="U47" s="19">
        <f t="shared" si="58"/>
        <v>8.6819543852956815E-2</v>
      </c>
      <c r="V47" s="20">
        <f>100*(Q47-V$39)/V$39</f>
        <v>1.5561965865965741</v>
      </c>
      <c r="W47" s="21">
        <f>100*(U47-W$39)/W$39</f>
        <v>1.8753144659364593</v>
      </c>
      <c r="X47" s="19"/>
      <c r="Y47" s="3">
        <f t="shared" si="48"/>
        <v>1.6067161938643384</v>
      </c>
      <c r="Z47" s="3">
        <f t="shared" si="49"/>
        <v>7.5146034272908363E-2</v>
      </c>
      <c r="AA47" s="3">
        <f t="shared" si="59"/>
        <v>8.5034180355622158E-2</v>
      </c>
      <c r="AB47" s="3">
        <f t="shared" si="50"/>
        <v>1.6502525211029229</v>
      </c>
      <c r="AC47" s="28">
        <f t="shared" si="51"/>
        <v>0.23236316733314977</v>
      </c>
      <c r="AD47" s="28">
        <f t="shared" si="60"/>
        <v>0.26293884527894656</v>
      </c>
      <c r="AE47" s="19">
        <f t="shared" si="52"/>
        <v>1.8322850993138566</v>
      </c>
      <c r="AF47" s="28">
        <f t="shared" si="53"/>
        <v>1.1671777774139037E-2</v>
      </c>
    </row>
    <row r="48" spans="1:32" x14ac:dyDescent="0.2">
      <c r="A48" s="8">
        <v>168</v>
      </c>
      <c r="B48" s="9">
        <f t="shared" si="54"/>
        <v>12.961481396815721</v>
      </c>
      <c r="C48" s="18">
        <v>0.1555</v>
      </c>
      <c r="D48" s="18">
        <v>7.0699999999999999E-2</v>
      </c>
      <c r="E48" s="18">
        <v>0.99746999999999997</v>
      </c>
      <c r="F48" s="19">
        <f t="shared" si="42"/>
        <v>1.8280866155660378</v>
      </c>
      <c r="G48" s="19">
        <f t="shared" si="43"/>
        <v>8.5104720607867348E-2</v>
      </c>
      <c r="H48" s="20">
        <f t="shared" si="44"/>
        <v>2.4175695375878812</v>
      </c>
      <c r="I48" s="21">
        <f t="shared" si="45"/>
        <v>1.8943367898939123</v>
      </c>
      <c r="J48" s="18">
        <v>0.15840000000000001</v>
      </c>
      <c r="K48" s="18">
        <v>7.3099999999999998E-2</v>
      </c>
      <c r="L48" s="18">
        <v>0.99746999999999997</v>
      </c>
      <c r="M48" s="19">
        <f t="shared" si="55"/>
        <v>1.8512488628370456</v>
      </c>
      <c r="N48" s="19">
        <f t="shared" si="56"/>
        <v>8.56065173095647E-2</v>
      </c>
      <c r="O48" s="20">
        <f t="shared" si="46"/>
        <v>2.8040086252180871</v>
      </c>
      <c r="P48" s="21">
        <f t="shared" si="47"/>
        <v>2.1193468105148106</v>
      </c>
      <c r="Q48" s="18">
        <v>0.161</v>
      </c>
      <c r="R48" s="18">
        <v>7.4099999999999999E-2</v>
      </c>
      <c r="S48" s="18">
        <v>0.99758999999999998</v>
      </c>
      <c r="T48" s="19">
        <f t="shared" si="57"/>
        <v>1.847215995397008</v>
      </c>
      <c r="U48" s="19">
        <f t="shared" si="58"/>
        <v>8.7201763365750376E-2</v>
      </c>
      <c r="V48" s="20">
        <f t="shared" ref="V48:V53" si="61">100*(Q48-V$39)/V$39</f>
        <v>2.6399726958069625</v>
      </c>
      <c r="W48" s="21">
        <f t="shared" ref="W48:W53" si="62">100*(U48-W$39)/W$39</f>
        <v>2.3238163968704684</v>
      </c>
      <c r="X48" s="19"/>
      <c r="Y48" s="3">
        <f t="shared" si="48"/>
        <v>2.6205169528709771</v>
      </c>
      <c r="Z48" s="3">
        <f t="shared" si="49"/>
        <v>0.19395279467439974</v>
      </c>
      <c r="AA48" s="3">
        <f t="shared" si="59"/>
        <v>0.21947421553775559</v>
      </c>
      <c r="AB48" s="3">
        <f t="shared" si="50"/>
        <v>2.112499999093064</v>
      </c>
      <c r="AC48" s="28">
        <f t="shared" si="51"/>
        <v>0.21482165235880668</v>
      </c>
      <c r="AD48" s="28">
        <f t="shared" si="60"/>
        <v>0.2430891171798964</v>
      </c>
      <c r="AE48" s="19">
        <f t="shared" si="52"/>
        <v>1.8421838246000304</v>
      </c>
      <c r="AF48" s="28">
        <f t="shared" si="53"/>
        <v>1.2373943666361669E-2</v>
      </c>
    </row>
    <row r="49" spans="1:32" x14ac:dyDescent="0.2">
      <c r="A49" s="23">
        <v>336</v>
      </c>
      <c r="B49" s="9">
        <f t="shared" si="54"/>
        <v>18.330302779823359</v>
      </c>
      <c r="C49" s="1">
        <v>0.15690000000000001</v>
      </c>
      <c r="D49" s="1">
        <v>7.17E-2</v>
      </c>
      <c r="E49" s="1">
        <v>0.99702000000000002</v>
      </c>
      <c r="F49" s="19">
        <f t="shared" si="42"/>
        <v>1.83505161971831</v>
      </c>
      <c r="G49" s="19">
        <f t="shared" si="43"/>
        <v>8.5544797252515514E-2</v>
      </c>
      <c r="H49" s="20">
        <f t="shared" si="44"/>
        <v>3.3396569803700311</v>
      </c>
      <c r="I49" s="21">
        <f t="shared" si="45"/>
        <v>2.4212325663310348</v>
      </c>
      <c r="J49" s="1">
        <v>0.159</v>
      </c>
      <c r="K49" s="19">
        <v>7.3566666666666669E-2</v>
      </c>
      <c r="L49" s="1">
        <v>0.99689000000000005</v>
      </c>
      <c r="M49" s="19">
        <f>J49/(J49-K49)*(L49-0.0012)+0.0012</f>
        <v>1.8542789309403045</v>
      </c>
      <c r="N49" s="19">
        <f>0.99985*(J49-K49)/(L49-0.0012)</f>
        <v>8.579027441606657E-2</v>
      </c>
      <c r="O49" s="20">
        <f t="shared" si="46"/>
        <v>3.1934177487984519</v>
      </c>
      <c r="P49" s="21">
        <f t="shared" si="47"/>
        <v>2.3385492296472674</v>
      </c>
      <c r="Q49" s="19">
        <v>0.16200000000000001</v>
      </c>
      <c r="R49" s="19">
        <v>7.46E-2</v>
      </c>
      <c r="S49" s="1">
        <v>0.99694000000000005</v>
      </c>
      <c r="T49" s="19">
        <f t="shared" si="57"/>
        <v>1.8468508009153322</v>
      </c>
      <c r="U49" s="19">
        <f t="shared" si="58"/>
        <v>8.7760750798401191E-2</v>
      </c>
      <c r="V49" s="20">
        <f t="shared" si="61"/>
        <v>3.2774880541660125</v>
      </c>
      <c r="W49" s="21">
        <f t="shared" si="62"/>
        <v>2.9797403738526258</v>
      </c>
      <c r="X49" s="19"/>
      <c r="Y49" s="3">
        <f t="shared" si="48"/>
        <v>3.2701875944448315</v>
      </c>
      <c r="Z49" s="3">
        <f t="shared" si="49"/>
        <v>7.3392443390085688E-2</v>
      </c>
      <c r="AA49" s="3">
        <f t="shared" si="59"/>
        <v>8.3049841929213969E-2</v>
      </c>
      <c r="AB49" s="3">
        <f t="shared" si="50"/>
        <v>2.579840723276976</v>
      </c>
      <c r="AC49" s="28">
        <f t="shared" si="51"/>
        <v>0.34878206868929995</v>
      </c>
      <c r="AD49" s="28">
        <f t="shared" si="60"/>
        <v>0.39467681323038717</v>
      </c>
      <c r="AE49" s="19">
        <f t="shared" si="52"/>
        <v>1.8453937838579824</v>
      </c>
      <c r="AF49" s="28">
        <f t="shared" si="53"/>
        <v>9.696109953786388E-3</v>
      </c>
    </row>
    <row r="50" spans="1:32" x14ac:dyDescent="0.2">
      <c r="A50" s="8">
        <v>504</v>
      </c>
      <c r="B50" s="9">
        <f t="shared" si="54"/>
        <v>22.449944320643649</v>
      </c>
      <c r="C50" s="24">
        <v>0.15713333333333335</v>
      </c>
      <c r="D50" s="24">
        <v>7.173333333333333E-2</v>
      </c>
      <c r="E50" s="1">
        <v>0.99714999999999998</v>
      </c>
      <c r="F50" s="19">
        <f t="shared" si="42"/>
        <v>1.833716900858704</v>
      </c>
      <c r="G50" s="19">
        <f t="shared" si="43"/>
        <v>8.5734414378231857E-2</v>
      </c>
      <c r="H50" s="20">
        <f t="shared" si="44"/>
        <v>3.4933382208337225</v>
      </c>
      <c r="I50" s="21">
        <f t="shared" si="45"/>
        <v>2.6482577081900476</v>
      </c>
      <c r="J50" s="1">
        <v>0.15920000000000001</v>
      </c>
      <c r="K50" s="19">
        <v>7.3300000000000004E-2</v>
      </c>
      <c r="L50" s="1">
        <v>0.99714999999999998</v>
      </c>
      <c r="M50" s="19">
        <f>J50/(J50-K50)*(L50-0.0012)+0.0012</f>
        <v>1.8470118742724098</v>
      </c>
      <c r="N50" s="19">
        <f>0.99985*(J50-K50)/(L50-0.0012)</f>
        <v>8.6236372307846781E-2</v>
      </c>
      <c r="O50" s="20">
        <f t="shared" si="46"/>
        <v>3.3232207899919128</v>
      </c>
      <c r="P50" s="21">
        <f t="shared" si="47"/>
        <v>2.8706959254112019</v>
      </c>
      <c r="Q50" s="1">
        <v>0.1623</v>
      </c>
      <c r="R50" s="19">
        <v>7.4666666666666659E-2</v>
      </c>
      <c r="S50" s="1">
        <v>0.99707000000000001</v>
      </c>
      <c r="T50" s="19">
        <f t="shared" si="57"/>
        <v>1.8455860897679726</v>
      </c>
      <c r="U50" s="19">
        <f t="shared" si="58"/>
        <v>8.7983560437942046E-2</v>
      </c>
      <c r="V50" s="20">
        <f t="shared" si="61"/>
        <v>3.468742661673724</v>
      </c>
      <c r="W50" s="21">
        <f t="shared" si="62"/>
        <v>3.2411884428808473</v>
      </c>
      <c r="X50" s="19"/>
      <c r="Y50" s="3">
        <f t="shared" si="48"/>
        <v>3.4284338908331198</v>
      </c>
      <c r="Z50" s="3">
        <f t="shared" si="49"/>
        <v>9.1943367482732172E-2</v>
      </c>
      <c r="AA50" s="3">
        <f t="shared" si="59"/>
        <v>0.10404180298638267</v>
      </c>
      <c r="AB50" s="3">
        <f t="shared" si="50"/>
        <v>2.9200473588273659</v>
      </c>
      <c r="AC50" s="28">
        <f t="shared" si="51"/>
        <v>0.29953027730167014</v>
      </c>
      <c r="AD50" s="28">
        <f t="shared" si="60"/>
        <v>0.33894418871844961</v>
      </c>
      <c r="AE50" s="19">
        <f t="shared" si="52"/>
        <v>1.8421049549663622</v>
      </c>
      <c r="AF50" s="28">
        <f t="shared" si="53"/>
        <v>7.2991646198742157E-3</v>
      </c>
    </row>
    <row r="51" spans="1:32" x14ac:dyDescent="0.2">
      <c r="A51" s="8">
        <v>672</v>
      </c>
      <c r="B51" s="9">
        <f t="shared" si="54"/>
        <v>25.922962793631442</v>
      </c>
      <c r="C51" s="1">
        <v>0.15790000000000001</v>
      </c>
      <c r="D51" s="24">
        <v>7.22E-2</v>
      </c>
      <c r="E51" s="1">
        <v>0.99746999999999997</v>
      </c>
      <c r="F51" s="19">
        <f t="shared" si="42"/>
        <v>1.836801318553092</v>
      </c>
      <c r="G51" s="19">
        <f t="shared" si="43"/>
        <v>8.6007954670922565E-2</v>
      </c>
      <c r="H51" s="20">
        <f t="shared" si="44"/>
        <v>3.9982908680715612</v>
      </c>
      <c r="I51" s="21">
        <f t="shared" si="45"/>
        <v>2.9757625341263014</v>
      </c>
      <c r="J51" s="19">
        <v>0.16025</v>
      </c>
      <c r="K51" s="1">
        <v>7.3700000000000002E-2</v>
      </c>
      <c r="L51" s="1">
        <v>0.99748999999999999</v>
      </c>
      <c r="M51" s="19">
        <f>J51/(J51-K51)*(L51-0.0012)+0.0012</f>
        <v>1.8458617273252456</v>
      </c>
      <c r="N51" s="19">
        <f>0.99985*(J51-K51)/(L51-0.0012)</f>
        <v>8.6859265374539543E-2</v>
      </c>
      <c r="O51" s="20">
        <f t="shared" si="46"/>
        <v>4.0046867562575601</v>
      </c>
      <c r="P51" s="21">
        <f t="shared" si="47"/>
        <v>3.6137402064142825</v>
      </c>
      <c r="Q51" s="19">
        <v>0.1633</v>
      </c>
      <c r="R51" s="1">
        <v>7.4899999999999994E-2</v>
      </c>
      <c r="S51" s="1">
        <v>0.99746999999999997</v>
      </c>
      <c r="T51" s="19">
        <f t="shared" si="57"/>
        <v>1.8415946945701356</v>
      </c>
      <c r="U51" s="19">
        <f t="shared" si="58"/>
        <v>8.8717656860088132E-2</v>
      </c>
      <c r="V51" s="20">
        <f t="shared" si="61"/>
        <v>4.1062580200327741</v>
      </c>
      <c r="W51" s="21">
        <f t="shared" si="62"/>
        <v>4.1025878529159225</v>
      </c>
      <c r="X51" s="19"/>
      <c r="Y51" s="3">
        <f t="shared" si="48"/>
        <v>4.0364118814539651</v>
      </c>
      <c r="Z51" s="3">
        <f t="shared" si="49"/>
        <v>6.0573006795102947E-2</v>
      </c>
      <c r="AA51" s="3">
        <f t="shared" si="59"/>
        <v>6.8543550359437488E-2</v>
      </c>
      <c r="AB51" s="3">
        <f t="shared" si="50"/>
        <v>3.5640301978188353</v>
      </c>
      <c r="AC51" s="28">
        <f t="shared" si="51"/>
        <v>0.56505498713156754</v>
      </c>
      <c r="AD51" s="28">
        <f t="shared" si="60"/>
        <v>0.63940816240667653</v>
      </c>
      <c r="AE51" s="19">
        <f t="shared" si="52"/>
        <v>1.8414192468161577</v>
      </c>
      <c r="AF51" s="28">
        <f t="shared" si="53"/>
        <v>4.5327517266458631E-3</v>
      </c>
    </row>
    <row r="52" spans="1:32" x14ac:dyDescent="0.2">
      <c r="A52" s="8">
        <v>1008</v>
      </c>
      <c r="B52" s="9">
        <f t="shared" si="54"/>
        <v>31.749015732775089</v>
      </c>
      <c r="C52" s="24">
        <v>0.15855</v>
      </c>
      <c r="D52" s="25">
        <v>7.1650000000000005E-2</v>
      </c>
      <c r="E52" s="25">
        <v>0.99668000000000001</v>
      </c>
      <c r="F52" s="19">
        <f t="shared" si="42"/>
        <v>1.8174641426927507</v>
      </c>
      <c r="G52" s="19">
        <f t="shared" si="43"/>
        <v>8.7281477277293365E-2</v>
      </c>
      <c r="H52" s="20">
        <f t="shared" si="44"/>
        <v>4.4264028950775449</v>
      </c>
      <c r="I52" s="21">
        <f t="shared" si="45"/>
        <v>4.5005280281698123</v>
      </c>
      <c r="J52" s="19">
        <v>0.16065000000000002</v>
      </c>
      <c r="K52" s="25">
        <v>7.3099999999999998E-2</v>
      </c>
      <c r="L52" s="25">
        <v>0.99661999999999995</v>
      </c>
      <c r="M52" s="19">
        <f>J52/(J52-K52)*(L52-0.0012)+0.0012</f>
        <v>1.8277473786407765</v>
      </c>
      <c r="N52" s="19">
        <f>0.99985*(J52-K52)/(L52-0.0012)</f>
        <v>8.7939631010025943E-2</v>
      </c>
      <c r="O52" s="20">
        <f t="shared" si="46"/>
        <v>4.2642928386444821</v>
      </c>
      <c r="P52" s="21">
        <f t="shared" si="47"/>
        <v>4.9024999466738164</v>
      </c>
      <c r="Q52" s="19">
        <v>0.16365000000000002</v>
      </c>
      <c r="R52" s="19">
        <v>7.400000000000001E-2</v>
      </c>
      <c r="S52" s="25">
        <v>0.99661999999999995</v>
      </c>
      <c r="T52" s="19">
        <f t="shared" si="57"/>
        <v>1.8182717568321252</v>
      </c>
      <c r="U52" s="19">
        <f t="shared" si="58"/>
        <v>9.0048976813807247E-2</v>
      </c>
      <c r="V52" s="20">
        <f t="shared" si="61"/>
        <v>4.3293883954584524</v>
      </c>
      <c r="W52" s="21">
        <f t="shared" si="62"/>
        <v>5.6647780340762868</v>
      </c>
      <c r="X52" s="19"/>
      <c r="Y52" s="3">
        <f t="shared" si="48"/>
        <v>4.3400280430601592</v>
      </c>
      <c r="Z52" s="3">
        <f t="shared" si="49"/>
        <v>8.1577075057880657E-2</v>
      </c>
      <c r="AA52" s="3">
        <f t="shared" si="59"/>
        <v>9.2311454363158824E-2</v>
      </c>
      <c r="AB52" s="3">
        <f t="shared" si="50"/>
        <v>5.0226020029733052</v>
      </c>
      <c r="AC52" s="28">
        <f t="shared" si="51"/>
        <v>0.59134414430924287</v>
      </c>
      <c r="AD52" s="28">
        <f t="shared" si="60"/>
        <v>0.66915659762982005</v>
      </c>
      <c r="AE52" s="19">
        <f t="shared" si="52"/>
        <v>1.8211610927218842</v>
      </c>
      <c r="AF52" s="28">
        <f t="shared" si="53"/>
        <v>5.7181668219438622E-3</v>
      </c>
    </row>
    <row r="53" spans="1:32" x14ac:dyDescent="0.2">
      <c r="A53" s="8">
        <v>1176</v>
      </c>
      <c r="B53" s="9">
        <f t="shared" si="54"/>
        <v>34.292856398964496</v>
      </c>
      <c r="C53" s="24">
        <v>0.15870000000000001</v>
      </c>
      <c r="D53" s="24">
        <v>7.2349999999999998E-2</v>
      </c>
      <c r="E53" s="26">
        <v>0.99712000000000001</v>
      </c>
      <c r="F53" s="19">
        <f t="shared" si="42"/>
        <v>1.8315706311522872</v>
      </c>
      <c r="G53" s="19">
        <f t="shared" si="43"/>
        <v>8.6690745742629943E-2</v>
      </c>
      <c r="H53" s="20">
        <f t="shared" si="44"/>
        <v>4.5251979782327822</v>
      </c>
      <c r="I53" s="21">
        <f t="shared" si="45"/>
        <v>3.793255887265313</v>
      </c>
      <c r="J53" s="19">
        <v>0.16075</v>
      </c>
      <c r="K53" s="19">
        <v>7.3599999999999999E-2</v>
      </c>
      <c r="L53" s="26">
        <v>0.99709999999999999</v>
      </c>
      <c r="M53" s="19">
        <f>J53/(J53-K53)*(L53-0.0012)+0.0012</f>
        <v>1.8381584050487667</v>
      </c>
      <c r="N53" s="19">
        <f>0.99985*(J53-K53)/(L53-0.0012)</f>
        <v>8.7495659704789633E-2</v>
      </c>
      <c r="O53" s="20">
        <f t="shared" si="46"/>
        <v>4.3291943592412032</v>
      </c>
      <c r="P53" s="21">
        <f t="shared" si="47"/>
        <v>4.3728900394117893</v>
      </c>
      <c r="Q53" s="19">
        <v>0.16375000000000001</v>
      </c>
      <c r="R53" s="19">
        <v>7.485E-2</v>
      </c>
      <c r="S53" s="26">
        <v>0.99704000000000004</v>
      </c>
      <c r="T53" s="19">
        <f t="shared" si="57"/>
        <v>1.835494713160855</v>
      </c>
      <c r="U53" s="19">
        <f t="shared" si="58"/>
        <v>8.9257978189267353E-2</v>
      </c>
      <c r="V53" s="20">
        <f t="shared" si="61"/>
        <v>4.3931399312943498</v>
      </c>
      <c r="W53" s="21">
        <f t="shared" si="62"/>
        <v>4.736608752818535</v>
      </c>
      <c r="X53" s="19"/>
      <c r="Y53" s="3">
        <f t="shared" si="48"/>
        <v>4.4158440895894451</v>
      </c>
      <c r="Z53" s="3">
        <f t="shared" si="49"/>
        <v>9.9954808625526262E-2</v>
      </c>
      <c r="AA53" s="3">
        <f t="shared" si="59"/>
        <v>0.11310743549295939</v>
      </c>
      <c r="AB53" s="3">
        <f t="shared" si="50"/>
        <v>4.3009182264985464</v>
      </c>
      <c r="AC53" s="28">
        <f t="shared" si="51"/>
        <v>0.47577685276543563</v>
      </c>
      <c r="AD53" s="28">
        <f t="shared" si="60"/>
        <v>0.53838229919302605</v>
      </c>
      <c r="AE53" s="19">
        <f t="shared" si="52"/>
        <v>1.8350745831206361</v>
      </c>
      <c r="AF53" s="28">
        <f t="shared" si="53"/>
        <v>3.3139211164125004E-3</v>
      </c>
    </row>
    <row r="54" spans="1:32" x14ac:dyDescent="0.2">
      <c r="C54" s="26"/>
      <c r="D54" s="26"/>
      <c r="E54" s="26"/>
      <c r="F54" s="19"/>
      <c r="G54" s="19"/>
      <c r="H54" s="20"/>
      <c r="I54" s="21"/>
      <c r="J54" s="19"/>
      <c r="K54" s="19"/>
      <c r="L54" s="26"/>
      <c r="M54" s="19"/>
      <c r="N54" s="19"/>
      <c r="O54" s="20"/>
      <c r="P54" s="21"/>
      <c r="Q54" s="19"/>
      <c r="R54" s="19"/>
      <c r="S54" s="26"/>
      <c r="T54" s="19"/>
      <c r="U54" s="19"/>
      <c r="V54" s="20"/>
      <c r="W54" s="21"/>
      <c r="X54" s="19" t="s">
        <v>6</v>
      </c>
      <c r="Y54" s="27">
        <f>AVERAGE(Y51:Y53)</f>
        <v>4.2640946713678565</v>
      </c>
      <c r="Z54" s="3"/>
      <c r="AA54" s="3"/>
      <c r="AB54" s="3">
        <f>AVERAGE(AB51:AB53)</f>
        <v>4.2958501424302291</v>
      </c>
      <c r="AC54" s="3"/>
      <c r="AD54" s="3"/>
      <c r="AE54" s="3"/>
      <c r="AF54" s="3"/>
    </row>
    <row r="55" spans="1:32" x14ac:dyDescent="0.2">
      <c r="C55" s="26"/>
      <c r="D55" s="26"/>
      <c r="E55" s="26"/>
      <c r="F55" s="19"/>
      <c r="G55" s="19"/>
      <c r="H55" s="20"/>
      <c r="I55" s="21"/>
      <c r="J55" s="19"/>
      <c r="K55" s="19"/>
      <c r="L55" s="26"/>
      <c r="M55" s="19"/>
      <c r="N55" s="19"/>
      <c r="O55" s="20"/>
      <c r="P55" s="21"/>
      <c r="Q55" s="19"/>
      <c r="R55" s="19"/>
      <c r="S55" s="26"/>
      <c r="T55" s="19"/>
      <c r="U55" s="19"/>
      <c r="V55" s="20"/>
      <c r="W55" s="21"/>
      <c r="X55" s="19" t="s">
        <v>7</v>
      </c>
      <c r="Y55" s="27">
        <f>STDEV(Y51:Y53)</f>
        <v>0.20078995952253836</v>
      </c>
      <c r="Z55" s="3"/>
      <c r="AA55" s="3"/>
      <c r="AB55" s="3">
        <f>STDEV(AB51:AB53)</f>
        <v>0.72929910997133685</v>
      </c>
      <c r="AC55" s="3"/>
      <c r="AD55" s="3"/>
      <c r="AE55" s="3"/>
      <c r="AF55" s="3"/>
    </row>
    <row r="56" spans="1:32" x14ac:dyDescent="0.2"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 t="s">
        <v>8</v>
      </c>
      <c r="Y56" s="3">
        <f>_xlfn.CONFIDENCE.NORM(0.05,Y55,3)</f>
        <v>0.22721105374143633</v>
      </c>
      <c r="Z56" s="27"/>
      <c r="AA56" s="27"/>
      <c r="AB56" s="3">
        <f>_xlfn.CONFIDENCE.NORM(0.05,AB55,3)</f>
        <v>0.82526446871801373</v>
      </c>
      <c r="AC56" s="19"/>
      <c r="AD56" s="19"/>
      <c r="AE56" s="19"/>
    </row>
    <row r="57" spans="1:32" x14ac:dyDescent="0.2">
      <c r="A57" s="23"/>
      <c r="B57" s="30"/>
      <c r="C57" s="30"/>
      <c r="D57" s="30"/>
      <c r="E57" s="30"/>
      <c r="F57" s="30"/>
      <c r="G57" s="30"/>
      <c r="H57" s="9">
        <f>INTERCEPT(C61:C64,B61:B64)</f>
        <v>0.14796947592422505</v>
      </c>
      <c r="I57" s="9">
        <f>INTERCEPT(G62:G65,B62:B65)</f>
        <v>8.1843261892079786E-2</v>
      </c>
      <c r="J57" s="30"/>
      <c r="K57" s="30"/>
      <c r="L57" s="30"/>
      <c r="M57" s="30"/>
      <c r="N57" s="30"/>
      <c r="O57" s="9">
        <f>INTERCEPT(J61:J64,B61:B64)</f>
        <v>0.14464839149653833</v>
      </c>
      <c r="P57" s="9">
        <f>INTERCEPT(N62:N65,B62:B65)</f>
        <v>8.0492860735469088E-2</v>
      </c>
      <c r="Q57" s="30"/>
      <c r="R57" s="30"/>
      <c r="S57" s="30"/>
      <c r="T57" s="30"/>
      <c r="U57" s="30"/>
      <c r="V57" s="9">
        <f>INTERCEPT(Q61:Q64,B61:B64)</f>
        <v>0.14959941466689669</v>
      </c>
      <c r="W57" s="9">
        <f>INTERCEPT(U62:U65,B62:B65)</f>
        <v>8.3342073242263948E-2</v>
      </c>
      <c r="X57" s="30"/>
      <c r="Y57" s="23"/>
      <c r="Z57" s="23"/>
      <c r="AA57" s="23"/>
      <c r="AB57" s="23"/>
      <c r="AC57" s="30"/>
      <c r="AD57" s="30"/>
    </row>
    <row r="58" spans="1:32" x14ac:dyDescent="0.2">
      <c r="A58" s="64" t="s">
        <v>36</v>
      </c>
      <c r="B58" s="64"/>
      <c r="C58" s="65" t="s">
        <v>13</v>
      </c>
      <c r="D58" s="65"/>
      <c r="E58" s="65"/>
      <c r="F58" s="65"/>
      <c r="G58" s="65"/>
      <c r="H58" s="65"/>
      <c r="I58" s="65"/>
      <c r="J58" s="66" t="s">
        <v>14</v>
      </c>
      <c r="K58" s="66"/>
      <c r="L58" s="66"/>
      <c r="M58" s="66"/>
      <c r="N58" s="66"/>
      <c r="O58" s="66"/>
      <c r="P58" s="66"/>
      <c r="Q58" s="67" t="s">
        <v>15</v>
      </c>
      <c r="R58" s="67"/>
      <c r="S58" s="67"/>
      <c r="T58" s="67"/>
      <c r="U58" s="67"/>
      <c r="V58" s="67"/>
      <c r="W58" s="67"/>
      <c r="X58" s="30"/>
      <c r="Y58" s="50" t="s">
        <v>16</v>
      </c>
      <c r="Z58" s="50" t="s">
        <v>17</v>
      </c>
      <c r="AA58" s="51" t="s">
        <v>33</v>
      </c>
      <c r="AB58" s="50" t="s">
        <v>19</v>
      </c>
      <c r="AC58" s="50" t="s">
        <v>20</v>
      </c>
      <c r="AD58" s="51" t="s">
        <v>34</v>
      </c>
      <c r="AE58" s="50" t="s">
        <v>21</v>
      </c>
      <c r="AF58" s="50" t="s">
        <v>7</v>
      </c>
    </row>
    <row r="59" spans="1:32" x14ac:dyDescent="0.2">
      <c r="A59" s="32" t="s">
        <v>22</v>
      </c>
      <c r="B59" s="32" t="s">
        <v>23</v>
      </c>
      <c r="C59" s="68" t="s">
        <v>24</v>
      </c>
      <c r="D59" s="68"/>
      <c r="E59" s="33" t="s">
        <v>25</v>
      </c>
      <c r="F59" s="33" t="s">
        <v>26</v>
      </c>
      <c r="G59" s="33" t="s">
        <v>27</v>
      </c>
      <c r="H59" s="33" t="s">
        <v>28</v>
      </c>
      <c r="I59" s="33" t="s">
        <v>29</v>
      </c>
      <c r="J59" s="69" t="s">
        <v>24</v>
      </c>
      <c r="K59" s="69"/>
      <c r="L59" s="34" t="s">
        <v>25</v>
      </c>
      <c r="M59" s="34" t="s">
        <v>26</v>
      </c>
      <c r="N59" s="34" t="s">
        <v>27</v>
      </c>
      <c r="O59" s="34" t="s">
        <v>28</v>
      </c>
      <c r="P59" s="34" t="s">
        <v>29</v>
      </c>
      <c r="Q59" s="70" t="s">
        <v>24</v>
      </c>
      <c r="R59" s="70"/>
      <c r="S59" s="35" t="s">
        <v>25</v>
      </c>
      <c r="T59" s="35" t="s">
        <v>26</v>
      </c>
      <c r="U59" s="35" t="s">
        <v>27</v>
      </c>
      <c r="V59" s="35" t="s">
        <v>28</v>
      </c>
      <c r="W59" s="35" t="s">
        <v>29</v>
      </c>
      <c r="X59" s="30"/>
      <c r="Y59" s="30"/>
      <c r="Z59" s="30"/>
      <c r="AA59" s="15"/>
      <c r="AB59" s="30"/>
      <c r="AC59" s="30"/>
      <c r="AD59" s="15"/>
    </row>
    <row r="60" spans="1:32" x14ac:dyDescent="0.2">
      <c r="A60" s="23"/>
      <c r="B60" s="30"/>
      <c r="C60" s="36" t="s">
        <v>30</v>
      </c>
      <c r="D60" s="36" t="s">
        <v>31</v>
      </c>
      <c r="E60" s="23"/>
      <c r="F60" s="37"/>
      <c r="G60" s="37"/>
      <c r="H60" s="37"/>
      <c r="I60" s="37"/>
      <c r="J60" s="36" t="s">
        <v>30</v>
      </c>
      <c r="K60" s="36" t="s">
        <v>31</v>
      </c>
      <c r="L60" s="23"/>
      <c r="M60" s="37"/>
      <c r="N60" s="37"/>
      <c r="O60" s="37"/>
      <c r="P60" s="37"/>
      <c r="Q60" s="36" t="s">
        <v>30</v>
      </c>
      <c r="R60" s="36" t="s">
        <v>31</v>
      </c>
      <c r="S60" s="23"/>
      <c r="T60" s="37"/>
      <c r="U60" s="37"/>
      <c r="V60" s="37"/>
      <c r="W60" s="37"/>
      <c r="X60" s="30"/>
      <c r="Y60" s="30"/>
      <c r="Z60" s="30"/>
      <c r="AA60" s="15"/>
      <c r="AB60" s="30"/>
      <c r="AC60" s="30"/>
      <c r="AD60" s="15"/>
    </row>
    <row r="61" spans="1:32" x14ac:dyDescent="0.2">
      <c r="A61" s="23">
        <v>0</v>
      </c>
      <c r="B61" s="9">
        <f>SQRT(A61)</f>
        <v>0</v>
      </c>
      <c r="C61" s="18">
        <v>0.14810000000000001</v>
      </c>
      <c r="D61" s="18">
        <v>6.5500000000000003E-2</v>
      </c>
      <c r="E61" s="18">
        <v>0.99722</v>
      </c>
      <c r="F61" s="19">
        <f t="shared" ref="F61:F71" si="63">C61/(C61-D61)*(E61-0.0012)+0.0012</f>
        <v>1.7870421549636804</v>
      </c>
      <c r="G61" s="19">
        <f t="shared" ref="G61:G71" si="64">0.99985*(C61-D61)/(E61-0.0012)</f>
        <v>8.2917622136101696E-2</v>
      </c>
      <c r="H61" s="20">
        <f t="shared" ref="H61:H71" si="65">100*(C61-H$57)/H$57</f>
        <v>8.8210135880864918E-2</v>
      </c>
      <c r="I61" s="21">
        <f t="shared" ref="I61:I71" si="66">100*(G61-I$57)/I$57</f>
        <v>1.3127045760206673</v>
      </c>
      <c r="J61" s="18">
        <v>0.14480000000000001</v>
      </c>
      <c r="K61" s="18">
        <v>6.3500000000000001E-2</v>
      </c>
      <c r="L61" s="18">
        <v>0.99722</v>
      </c>
      <c r="M61" s="19">
        <f>J61/(J61-K61)*(L61-0.0012)+0.0012</f>
        <v>1.775169200492005</v>
      </c>
      <c r="N61" s="19">
        <f>0.99985*(J61-K61)/(L61-0.0012)</f>
        <v>8.1612623240497201E-2</v>
      </c>
      <c r="O61" s="20">
        <f t="shared" ref="O61:O71" si="67">100*(J61-O$57)/O$57</f>
        <v>0.10481174515190843</v>
      </c>
      <c r="P61" s="21">
        <f t="shared" ref="P61:P71" si="68">100*(N61-P$57)/P$57</f>
        <v>1.391132697728422</v>
      </c>
      <c r="Q61" s="18">
        <v>0.14960000000000001</v>
      </c>
      <c r="R61" s="18">
        <v>6.6500000000000004E-2</v>
      </c>
      <c r="S61" s="18">
        <v>0.99722</v>
      </c>
      <c r="T61" s="19">
        <f t="shared" ref="T61:T71" si="69">((Q61/(Q61-R61))*(S61-0.0012))+0.0012</f>
        <v>1.7942757160048135</v>
      </c>
      <c r="U61" s="19">
        <f>0.99985*(Q61-R61)/(S61-0.0012)</f>
        <v>8.3419544788257263E-2</v>
      </c>
      <c r="V61" s="20">
        <f t="shared" ref="V61:V71" si="70">100*(Q61-V$57)/V$57</f>
        <v>3.9126697428824782E-4</v>
      </c>
      <c r="W61" s="21">
        <f t="shared" ref="W61:W71" si="71">100*(U61-W$57)/W$57</f>
        <v>9.2956106057160939E-2</v>
      </c>
      <c r="X61" s="18"/>
      <c r="Y61" s="3">
        <f t="shared" ref="Y61:Y71" si="72">AVERAGE(H61,O61,V61)</f>
        <v>6.4471049335687189E-2</v>
      </c>
      <c r="Z61" s="3">
        <f t="shared" ref="Z61:Z71" si="73">STDEV(H61,O61,V61)</f>
        <v>5.6112095293352683E-2</v>
      </c>
      <c r="AA61" s="3">
        <f>_xlfn.CONFIDENCE.NORM(0.05,Z61,3)</f>
        <v>6.3495646543080583E-2</v>
      </c>
      <c r="AB61" s="3">
        <f>AVERAGE(I61,P61,W61)</f>
        <v>0.93226445993541673</v>
      </c>
      <c r="AC61" s="28">
        <f t="shared" ref="AC61:AC71" si="74">STDEV(I61,P61,W61)</f>
        <v>0.72791938237418996</v>
      </c>
      <c r="AD61" s="28">
        <f>_xlfn.CONFIDENCE.NORM(0.05,AC61,3)</f>
        <v>0.82370318865217118</v>
      </c>
      <c r="AE61" s="19">
        <f t="shared" ref="AE61:AE71" si="75">AVERAGE(F61,M61,T61)</f>
        <v>1.7854956904868331</v>
      </c>
      <c r="AF61" s="28">
        <f t="shared" ref="AF61:AF71" si="76">STDEV(F61,M61,T61)</f>
        <v>9.6466780833565306E-3</v>
      </c>
    </row>
    <row r="62" spans="1:32" x14ac:dyDescent="0.2">
      <c r="A62" s="23">
        <v>1</v>
      </c>
      <c r="B62" s="9">
        <f t="shared" ref="B62:B71" si="77">SQRT(A62)</f>
        <v>1</v>
      </c>
      <c r="C62" s="18">
        <v>0.14829999999999999</v>
      </c>
      <c r="D62" s="18">
        <v>6.6100000000000006E-2</v>
      </c>
      <c r="E62" s="18">
        <v>0.99722</v>
      </c>
      <c r="F62" s="19">
        <f t="shared" si="63"/>
        <v>1.7981557907542582</v>
      </c>
      <c r="G62" s="19">
        <f t="shared" si="64"/>
        <v>8.2516084014377197E-2</v>
      </c>
      <c r="H62" s="20">
        <f t="shared" si="65"/>
        <v>0.22337314754307941</v>
      </c>
      <c r="I62" s="21">
        <f t="shared" si="66"/>
        <v>0.82208615192367196</v>
      </c>
      <c r="J62" s="18">
        <v>0.1449</v>
      </c>
      <c r="K62" s="18">
        <v>6.4299999999999996E-2</v>
      </c>
      <c r="L62" s="18">
        <v>0.99722</v>
      </c>
      <c r="M62" s="19">
        <f t="shared" ref="M62:M66" si="78">J62/(J62-K62)*(L62-0.0012)+0.0012</f>
        <v>1.7918116377171216</v>
      </c>
      <c r="N62" s="19">
        <f t="shared" ref="N62:N66" si="79">0.99985*(J62-K62)/(L62-0.0012)</f>
        <v>8.0909931527479384E-2</v>
      </c>
      <c r="O62" s="20">
        <f t="shared" si="67"/>
        <v>0.17394490243446428</v>
      </c>
      <c r="P62" s="21">
        <f t="shared" si="68"/>
        <v>0.51814631533714939</v>
      </c>
      <c r="Q62" s="18">
        <v>0.15010000000000001</v>
      </c>
      <c r="R62" s="18">
        <v>6.6600000000000006E-2</v>
      </c>
      <c r="S62" s="18">
        <v>0.99722</v>
      </c>
      <c r="T62" s="19">
        <f t="shared" si="69"/>
        <v>1.7916503233532934</v>
      </c>
      <c r="U62" s="19">
        <f>0.99985*(Q62-R62)/(S62-0.0012)</f>
        <v>8.3821082909981734E-2</v>
      </c>
      <c r="V62" s="20">
        <f t="shared" si="70"/>
        <v>0.33461717361524534</v>
      </c>
      <c r="W62" s="21">
        <f t="shared" si="71"/>
        <v>0.57475132197080225</v>
      </c>
      <c r="X62" s="18"/>
      <c r="Y62" s="3">
        <f t="shared" si="72"/>
        <v>0.24397840786426303</v>
      </c>
      <c r="Z62" s="3">
        <f t="shared" si="73"/>
        <v>8.2294150741564931E-2</v>
      </c>
      <c r="AA62" s="3">
        <f t="shared" ref="AA62:AA71" si="80">_xlfn.CONFIDENCE.NORM(0.05,Z62,3)</f>
        <v>9.3122886977068872E-2</v>
      </c>
      <c r="AB62" s="3">
        <f t="shared" ref="AB62:AB71" si="81">AVERAGE(I62,P62,W62)</f>
        <v>0.63832792974387453</v>
      </c>
      <c r="AC62" s="28">
        <f t="shared" si="74"/>
        <v>0.16163645893797812</v>
      </c>
      <c r="AD62" s="28">
        <f t="shared" ref="AD62:AD71" si="82">_xlfn.CONFIDENCE.NORM(0.05,AC62,3)</f>
        <v>0.18290551104080494</v>
      </c>
      <c r="AE62" s="19">
        <f t="shared" si="75"/>
        <v>1.7938725839415577</v>
      </c>
      <c r="AF62" s="28">
        <f t="shared" si="76"/>
        <v>3.7102427186462067E-3</v>
      </c>
    </row>
    <row r="63" spans="1:32" x14ac:dyDescent="0.2">
      <c r="A63" s="23">
        <v>6</v>
      </c>
      <c r="B63" s="9">
        <f t="shared" si="77"/>
        <v>2.4494897427831779</v>
      </c>
      <c r="C63" s="18">
        <v>0.14849999999999999</v>
      </c>
      <c r="D63" s="18">
        <v>6.6699999999999995E-2</v>
      </c>
      <c r="E63" s="18">
        <v>0.99724999999999997</v>
      </c>
      <c r="F63" s="19">
        <f t="shared" si="63"/>
        <v>1.8094325794621027</v>
      </c>
      <c r="G63" s="19">
        <f t="shared" si="64"/>
        <v>8.211207268711411E-2</v>
      </c>
      <c r="H63" s="20">
        <f t="shared" si="65"/>
        <v>0.35853615920531268</v>
      </c>
      <c r="I63" s="21">
        <f t="shared" si="66"/>
        <v>0.32844584736710986</v>
      </c>
      <c r="J63" s="18">
        <v>0.1454</v>
      </c>
      <c r="K63" s="18">
        <v>6.4500000000000002E-2</v>
      </c>
      <c r="L63" s="18">
        <v>0.99724999999999997</v>
      </c>
      <c r="M63" s="19">
        <f t="shared" si="78"/>
        <v>1.7913813349814587</v>
      </c>
      <c r="N63" s="19">
        <f t="shared" si="79"/>
        <v>8.1208639124541945E-2</v>
      </c>
      <c r="O63" s="20">
        <f t="shared" si="67"/>
        <v>0.5196106888472819</v>
      </c>
      <c r="P63" s="21">
        <f t="shared" si="68"/>
        <v>0.88924456471386237</v>
      </c>
      <c r="Q63" s="18">
        <v>0.15040000000000001</v>
      </c>
      <c r="R63" s="18">
        <v>6.7000000000000004E-2</v>
      </c>
      <c r="S63" s="18">
        <v>0.99724999999999997</v>
      </c>
      <c r="T63" s="19">
        <f t="shared" si="69"/>
        <v>1.7974340527577939</v>
      </c>
      <c r="U63" s="19">
        <f t="shared" ref="U63:U66" si="83">0.99985*(Q63-R63)/(S63-0.0012)</f>
        <v>8.37181767983535E-2</v>
      </c>
      <c r="V63" s="20">
        <f t="shared" si="70"/>
        <v>0.53515271759981597</v>
      </c>
      <c r="W63" s="21">
        <f t="shared" si="71"/>
        <v>0.45127693787538825</v>
      </c>
      <c r="X63" s="18"/>
      <c r="Y63" s="3">
        <f t="shared" si="72"/>
        <v>0.47109985521747016</v>
      </c>
      <c r="Z63" s="3">
        <f t="shared" si="73"/>
        <v>9.7792269169777124E-2</v>
      </c>
      <c r="AA63" s="3">
        <f t="shared" si="80"/>
        <v>0.1106603366954568</v>
      </c>
      <c r="AB63" s="3">
        <f t="shared" si="81"/>
        <v>0.55632244998545344</v>
      </c>
      <c r="AC63" s="28">
        <f t="shared" si="74"/>
        <v>0.29478758463559857</v>
      </c>
      <c r="AD63" s="28">
        <f t="shared" si="82"/>
        <v>0.33357742535641532</v>
      </c>
      <c r="AE63" s="19">
        <f t="shared" si="75"/>
        <v>1.7994159890671184</v>
      </c>
      <c r="AF63" s="28">
        <f t="shared" si="76"/>
        <v>9.187377780175322E-3</v>
      </c>
    </row>
    <row r="64" spans="1:32" x14ac:dyDescent="0.2">
      <c r="A64" s="23">
        <v>24</v>
      </c>
      <c r="B64" s="9">
        <f t="shared" si="77"/>
        <v>4.8989794855663558</v>
      </c>
      <c r="C64" s="18">
        <v>0.1497</v>
      </c>
      <c r="D64" s="18">
        <v>6.59E-2</v>
      </c>
      <c r="E64" s="18">
        <v>0.99724999999999997</v>
      </c>
      <c r="F64" s="19">
        <f t="shared" si="63"/>
        <v>1.7805399164677804</v>
      </c>
      <c r="G64" s="19">
        <f t="shared" si="64"/>
        <v>8.4119702826163337E-2</v>
      </c>
      <c r="H64" s="20">
        <f t="shared" si="65"/>
        <v>1.1695142291786935</v>
      </c>
      <c r="I64" s="21">
        <f t="shared" si="66"/>
        <v>2.7814640832440345</v>
      </c>
      <c r="J64" s="18">
        <v>0.14649999999999999</v>
      </c>
      <c r="K64" s="18">
        <v>6.4299999999999996E-2</v>
      </c>
      <c r="L64" s="18">
        <v>0.99724999999999997</v>
      </c>
      <c r="M64" s="19">
        <f t="shared" si="78"/>
        <v>1.7763986009732362</v>
      </c>
      <c r="N64" s="19">
        <f t="shared" si="79"/>
        <v>8.2513598714923947E-2</v>
      </c>
      <c r="O64" s="20">
        <f t="shared" si="67"/>
        <v>1.2800754189554731</v>
      </c>
      <c r="P64" s="21">
        <f t="shared" si="68"/>
        <v>2.5104561584608001</v>
      </c>
      <c r="Q64" s="18">
        <v>0.15160000000000001</v>
      </c>
      <c r="R64" s="18">
        <v>6.7599999999999993E-2</v>
      </c>
      <c r="S64" s="18">
        <v>0.99724999999999997</v>
      </c>
      <c r="T64" s="19">
        <f t="shared" si="69"/>
        <v>1.7988330952380951</v>
      </c>
      <c r="U64" s="19">
        <f t="shared" si="83"/>
        <v>8.432046584006829E-2</v>
      </c>
      <c r="V64" s="20">
        <f t="shared" si="70"/>
        <v>1.3372948935381168</v>
      </c>
      <c r="W64" s="21">
        <f t="shared" si="71"/>
        <v>1.1739479949824256</v>
      </c>
      <c r="X64" s="18"/>
      <c r="Y64" s="3">
        <f t="shared" si="72"/>
        <v>1.2622948472240945</v>
      </c>
      <c r="Z64" s="3">
        <f t="shared" si="73"/>
        <v>8.5291848271352333E-2</v>
      </c>
      <c r="AA64" s="3">
        <f t="shared" si="80"/>
        <v>9.6515038736851674E-2</v>
      </c>
      <c r="AB64" s="3">
        <f t="shared" si="81"/>
        <v>2.1552894122290867</v>
      </c>
      <c r="AC64" s="28">
        <f t="shared" si="74"/>
        <v>0.86060127627525163</v>
      </c>
      <c r="AD64" s="28">
        <f t="shared" si="82"/>
        <v>0.97384412696082068</v>
      </c>
      <c r="AE64" s="19">
        <f t="shared" si="75"/>
        <v>1.7852572042263706</v>
      </c>
      <c r="AF64" s="28">
        <f t="shared" si="76"/>
        <v>1.1938016421416285E-2</v>
      </c>
    </row>
    <row r="65" spans="1:40" x14ac:dyDescent="0.2">
      <c r="A65" s="23">
        <v>48</v>
      </c>
      <c r="B65" s="9">
        <f t="shared" si="77"/>
        <v>6.9282032302755088</v>
      </c>
      <c r="C65" s="18">
        <v>0.1512</v>
      </c>
      <c r="D65" s="18">
        <v>6.7299999999999999E-2</v>
      </c>
      <c r="E65" s="18">
        <v>0.99736999999999998</v>
      </c>
      <c r="F65" s="19">
        <f t="shared" si="63"/>
        <v>1.7964431942789034</v>
      </c>
      <c r="G65" s="19">
        <f t="shared" si="64"/>
        <v>8.4209939066625175E-2</v>
      </c>
      <c r="H65" s="20">
        <f t="shared" si="65"/>
        <v>2.1832368166454148</v>
      </c>
      <c r="I65" s="21">
        <f t="shared" si="66"/>
        <v>2.8917190246719868</v>
      </c>
      <c r="J65" s="18">
        <v>0.1479</v>
      </c>
      <c r="K65" s="18">
        <v>6.5299999999999997E-2</v>
      </c>
      <c r="L65" s="18">
        <v>0.99736999999999998</v>
      </c>
      <c r="M65" s="19">
        <f t="shared" si="78"/>
        <v>1.7848990677966101</v>
      </c>
      <c r="N65" s="19">
        <f t="shared" si="79"/>
        <v>8.2905136673459362E-2</v>
      </c>
      <c r="O65" s="20">
        <f t="shared" si="67"/>
        <v>2.24793962091137</v>
      </c>
      <c r="P65" s="21">
        <f t="shared" si="68"/>
        <v>2.9968818550479317</v>
      </c>
      <c r="Q65" s="18">
        <v>0.15290000000000001</v>
      </c>
      <c r="R65" s="18">
        <v>6.8000000000000005E-2</v>
      </c>
      <c r="S65" s="18">
        <v>0.99736999999999998</v>
      </c>
      <c r="T65" s="19">
        <f t="shared" si="69"/>
        <v>1.7952446760895171</v>
      </c>
      <c r="U65" s="19">
        <f t="shared" si="83"/>
        <v>8.5213633215214274E-2</v>
      </c>
      <c r="V65" s="20">
        <f t="shared" si="70"/>
        <v>2.2062822508046014</v>
      </c>
      <c r="W65" s="21">
        <f t="shared" si="71"/>
        <v>2.2456364476438675</v>
      </c>
      <c r="X65" s="18"/>
      <c r="Y65" s="3">
        <f t="shared" si="72"/>
        <v>2.2124862294537953</v>
      </c>
      <c r="Z65" s="3">
        <f t="shared" si="73"/>
        <v>3.2794515292642594E-2</v>
      </c>
      <c r="AA65" s="3">
        <f t="shared" si="80"/>
        <v>3.7109805661097207E-2</v>
      </c>
      <c r="AB65" s="3">
        <f t="shared" si="81"/>
        <v>2.7114124424545953</v>
      </c>
      <c r="AC65" s="28">
        <f t="shared" si="74"/>
        <v>0.40678650817057743</v>
      </c>
      <c r="AD65" s="28">
        <f t="shared" si="82"/>
        <v>0.46031380946048545</v>
      </c>
      <c r="AE65" s="19">
        <f t="shared" si="75"/>
        <v>1.7921956460550101</v>
      </c>
      <c r="AF65" s="28">
        <f t="shared" si="76"/>
        <v>6.3473736437435445E-3</v>
      </c>
    </row>
    <row r="66" spans="1:40" x14ac:dyDescent="0.2">
      <c r="A66" s="8">
        <v>168</v>
      </c>
      <c r="B66" s="9">
        <f t="shared" si="77"/>
        <v>12.961481396815721</v>
      </c>
      <c r="C66" s="18">
        <v>0.15240000000000001</v>
      </c>
      <c r="D66" s="18">
        <v>6.8900000000000003E-2</v>
      </c>
      <c r="E66" s="18">
        <v>0.99743999999999999</v>
      </c>
      <c r="F66" s="19">
        <f t="shared" si="63"/>
        <v>1.819487137724551</v>
      </c>
      <c r="G66" s="19">
        <f t="shared" si="64"/>
        <v>8.3802572673251433E-2</v>
      </c>
      <c r="H66" s="20">
        <f t="shared" si="65"/>
        <v>2.9942148866187956</v>
      </c>
      <c r="I66" s="21">
        <f t="shared" si="66"/>
        <v>2.3939793403582015</v>
      </c>
      <c r="J66" s="18">
        <v>0.14960000000000001</v>
      </c>
      <c r="K66" s="18">
        <v>6.7299999999999999E-2</v>
      </c>
      <c r="L66" s="18">
        <v>0.99748999999999999</v>
      </c>
      <c r="M66" s="19">
        <f t="shared" si="78"/>
        <v>1.8121961603888213</v>
      </c>
      <c r="N66" s="19">
        <f t="shared" si="79"/>
        <v>8.2594079033213239E-2</v>
      </c>
      <c r="O66" s="20">
        <f t="shared" si="67"/>
        <v>3.4232032947149538</v>
      </c>
      <c r="P66" s="21">
        <f t="shared" si="68"/>
        <v>2.6104405764004004</v>
      </c>
      <c r="Q66" s="18">
        <v>0.1545</v>
      </c>
      <c r="R66" s="18">
        <v>6.9599999999999995E-2</v>
      </c>
      <c r="S66" s="18">
        <v>0.99756</v>
      </c>
      <c r="T66" s="19">
        <f t="shared" si="69"/>
        <v>1.8143639575971731</v>
      </c>
      <c r="U66" s="19">
        <f t="shared" si="83"/>
        <v>8.5197383475852109E-2</v>
      </c>
      <c r="V66" s="20">
        <f t="shared" si="70"/>
        <v>3.275805152055657</v>
      </c>
      <c r="W66" s="21">
        <f t="shared" si="71"/>
        <v>2.2261388053006912</v>
      </c>
      <c r="X66" s="18"/>
      <c r="Y66" s="3">
        <f t="shared" si="72"/>
        <v>3.2310744444631356</v>
      </c>
      <c r="Z66" s="3">
        <f t="shared" si="73"/>
        <v>0.21796419596235234</v>
      </c>
      <c r="AA66" s="3">
        <f t="shared" si="80"/>
        <v>0.24664517469038097</v>
      </c>
      <c r="AB66" s="3">
        <f t="shared" si="81"/>
        <v>2.4101862406864307</v>
      </c>
      <c r="AC66" s="28">
        <f t="shared" si="74"/>
        <v>0.19266281564245913</v>
      </c>
      <c r="AD66" s="28">
        <f t="shared" si="82"/>
        <v>0.21801449366795422</v>
      </c>
      <c r="AE66" s="19">
        <f t="shared" si="75"/>
        <v>1.8153490852368483</v>
      </c>
      <c r="AF66" s="28">
        <f t="shared" si="76"/>
        <v>3.7439878441803591E-3</v>
      </c>
    </row>
    <row r="67" spans="1:40" x14ac:dyDescent="0.2">
      <c r="A67" s="23">
        <v>336</v>
      </c>
      <c r="B67" s="9">
        <f t="shared" si="77"/>
        <v>18.330302779823359</v>
      </c>
      <c r="C67" s="38">
        <v>0.15353333333333333</v>
      </c>
      <c r="D67" s="38">
        <v>6.8849999999999995E-2</v>
      </c>
      <c r="E67" s="1">
        <v>0.99685999999999997</v>
      </c>
      <c r="F67" s="19">
        <f t="shared" si="63"/>
        <v>1.8063603857508366</v>
      </c>
      <c r="G67" s="19">
        <f t="shared" si="64"/>
        <v>8.5039703144982548E-2</v>
      </c>
      <c r="H67" s="20">
        <f t="shared" si="65"/>
        <v>3.7601386193714195</v>
      </c>
      <c r="I67" s="21">
        <f t="shared" si="66"/>
        <v>3.9055643421417585</v>
      </c>
      <c r="J67" s="18">
        <v>0.15063333333333331</v>
      </c>
      <c r="K67" s="18">
        <v>6.6849999999999993E-2</v>
      </c>
      <c r="L67" s="1">
        <v>0.99690999999999996</v>
      </c>
      <c r="M67" s="19">
        <f>J67/(J67-K67)*(L67-0.0012)+0.0012</f>
        <v>1.7913784324646909</v>
      </c>
      <c r="N67" s="19">
        <f>0.99985*(J67-K67)/(L67-0.0012)</f>
        <v>8.4131690786808724E-2</v>
      </c>
      <c r="O67" s="20">
        <f t="shared" si="67"/>
        <v>4.1375792533014222</v>
      </c>
      <c r="P67" s="21">
        <f t="shared" si="68"/>
        <v>4.5206867020147916</v>
      </c>
      <c r="Q67" s="18">
        <v>0.15576666666666669</v>
      </c>
      <c r="R67" s="18">
        <v>6.9699999999999998E-2</v>
      </c>
      <c r="S67" s="1">
        <v>0.99669700000000006</v>
      </c>
      <c r="T67" s="19">
        <f t="shared" si="69"/>
        <v>1.8028876378776142</v>
      </c>
      <c r="U67" s="19">
        <f>0.99985*(Q67-R67)/(S67-0.0012)</f>
        <v>8.6443009538619081E-2</v>
      </c>
      <c r="V67" s="20">
        <f t="shared" si="70"/>
        <v>4.1225107822127658</v>
      </c>
      <c r="W67" s="21">
        <f t="shared" si="71"/>
        <v>3.7207333291807343</v>
      </c>
      <c r="X67" s="18"/>
      <c r="Y67" s="3">
        <f t="shared" si="72"/>
        <v>4.0067428849618691</v>
      </c>
      <c r="Z67" s="3">
        <f t="shared" si="73"/>
        <v>0.21369841497023603</v>
      </c>
      <c r="AA67" s="3">
        <f t="shared" si="80"/>
        <v>0.24181807777500886</v>
      </c>
      <c r="AB67" s="3">
        <f t="shared" si="81"/>
        <v>4.0489947911124284</v>
      </c>
      <c r="AC67" s="28">
        <f t="shared" si="74"/>
        <v>0.41882045072571611</v>
      </c>
      <c r="AD67" s="28">
        <f t="shared" si="82"/>
        <v>0.4739312471805725</v>
      </c>
      <c r="AE67" s="19">
        <f t="shared" si="75"/>
        <v>1.8002088186977139</v>
      </c>
      <c r="AF67" s="28">
        <f t="shared" si="76"/>
        <v>7.8419886008597589E-3</v>
      </c>
    </row>
    <row r="68" spans="1:40" x14ac:dyDescent="0.2">
      <c r="A68" s="8">
        <v>504</v>
      </c>
      <c r="B68" s="9">
        <f t="shared" si="77"/>
        <v>22.449944320643649</v>
      </c>
      <c r="C68" s="1">
        <v>0.1542</v>
      </c>
      <c r="D68" s="38">
        <v>6.9233333333333327E-2</v>
      </c>
      <c r="E68" s="1">
        <v>0.99709999999999999</v>
      </c>
      <c r="F68" s="19">
        <f t="shared" si="63"/>
        <v>1.8085885445272654</v>
      </c>
      <c r="G68" s="19">
        <f t="shared" si="64"/>
        <v>8.530366670013724E-2</v>
      </c>
      <c r="H68" s="20">
        <f t="shared" si="65"/>
        <v>4.2106819915788574</v>
      </c>
      <c r="I68" s="21">
        <f t="shared" si="66"/>
        <v>4.2280876006877826</v>
      </c>
      <c r="J68" s="18">
        <v>0.15146666666666667</v>
      </c>
      <c r="K68" s="18">
        <v>6.7624999999999991E-2</v>
      </c>
      <c r="L68" s="1">
        <v>0.99709999999999999</v>
      </c>
      <c r="M68" s="19">
        <f>J68/(J68-K68)*(L68-0.0012)+0.0012</f>
        <v>1.8003728853990657</v>
      </c>
      <c r="N68" s="19">
        <f>0.99985*(J68-K68)/(L68-0.0012)</f>
        <v>8.4174204655755272E-2</v>
      </c>
      <c r="O68" s="20">
        <f t="shared" si="67"/>
        <v>4.7136888973227977</v>
      </c>
      <c r="P68" s="21">
        <f t="shared" si="68"/>
        <v>4.5735036457264391</v>
      </c>
      <c r="Q68" s="18">
        <v>0.15636666666666665</v>
      </c>
      <c r="R68" s="18">
        <v>6.9999999999999993E-2</v>
      </c>
      <c r="S68" s="1">
        <v>0.99707000000000001</v>
      </c>
      <c r="T68" s="19">
        <f t="shared" si="69"/>
        <v>1.8042205210343498</v>
      </c>
      <c r="U68" s="19">
        <f>0.99985*(Q68-R68)/(S68-0.0012)</f>
        <v>8.6711831530889238E-2</v>
      </c>
      <c r="V68" s="20">
        <f t="shared" si="70"/>
        <v>4.5235818701818884</v>
      </c>
      <c r="W68" s="21">
        <f t="shared" si="71"/>
        <v>4.0432858909447411</v>
      </c>
      <c r="X68" s="18"/>
      <c r="Y68" s="3">
        <f t="shared" si="72"/>
        <v>4.4826509196945148</v>
      </c>
      <c r="Z68" s="3">
        <f t="shared" si="73"/>
        <v>0.25398916086591811</v>
      </c>
      <c r="AA68" s="3">
        <f t="shared" si="80"/>
        <v>0.28741051104585075</v>
      </c>
      <c r="AB68" s="3">
        <f t="shared" si="81"/>
        <v>4.2816257124529882</v>
      </c>
      <c r="AC68" s="28">
        <f t="shared" si="74"/>
        <v>0.26913279980331994</v>
      </c>
      <c r="AD68" s="28">
        <f t="shared" si="82"/>
        <v>0.30454683682941514</v>
      </c>
      <c r="AE68" s="19">
        <f t="shared" si="75"/>
        <v>1.8043939836535603</v>
      </c>
      <c r="AF68" s="28">
        <f t="shared" si="76"/>
        <v>4.1105754691879957E-3</v>
      </c>
    </row>
    <row r="69" spans="1:40" x14ac:dyDescent="0.2">
      <c r="A69" s="8">
        <v>672</v>
      </c>
      <c r="B69" s="9">
        <f t="shared" si="77"/>
        <v>25.922962793631442</v>
      </c>
      <c r="C69" s="38">
        <v>0.15613333333333332</v>
      </c>
      <c r="D69" s="38">
        <v>6.9833333333333344E-2</v>
      </c>
      <c r="E69" s="1">
        <v>0.99743999999999999</v>
      </c>
      <c r="F69" s="19">
        <f t="shared" si="63"/>
        <v>1.803590173812283</v>
      </c>
      <c r="G69" s="19">
        <f t="shared" si="64"/>
        <v>8.6612718822773604E-2</v>
      </c>
      <c r="H69" s="20">
        <f t="shared" si="65"/>
        <v>5.5172577709803958</v>
      </c>
      <c r="I69" s="21">
        <f t="shared" si="66"/>
        <v>5.8275499050647852</v>
      </c>
      <c r="J69" s="18">
        <v>0.15275</v>
      </c>
      <c r="K69" s="18">
        <v>6.8099999999999994E-2</v>
      </c>
      <c r="L69" s="1">
        <v>0.99741999999999997</v>
      </c>
      <c r="M69" s="19">
        <f>J69/(J69-K69)*(L69-0.0012)+0.0012</f>
        <v>1.7988681039574719</v>
      </c>
      <c r="N69" s="19">
        <f>0.99985*(J69-K69)/(L69-0.0012)</f>
        <v>8.4958445423701609E-2</v>
      </c>
      <c r="O69" s="20">
        <f t="shared" si="67"/>
        <v>5.6008977491156937</v>
      </c>
      <c r="P69" s="21">
        <f t="shared" si="68"/>
        <v>5.5478021869643479</v>
      </c>
      <c r="Q69" s="18">
        <v>0.15896666666666667</v>
      </c>
      <c r="R69" s="1">
        <v>7.0800000000000002E-2</v>
      </c>
      <c r="S69" s="1">
        <v>0.99744299999999997</v>
      </c>
      <c r="T69" s="19">
        <f t="shared" si="69"/>
        <v>1.7974506113421551</v>
      </c>
      <c r="U69" s="19">
        <f>0.99985*(Q69-R69)/(S69-0.0012)</f>
        <v>8.8485883129584525E-2</v>
      </c>
      <c r="V69" s="20">
        <f t="shared" si="70"/>
        <v>6.2615565847148762</v>
      </c>
      <c r="W69" s="21">
        <f t="shared" si="71"/>
        <v>6.1719245600817123</v>
      </c>
      <c r="X69" s="18"/>
      <c r="Y69" s="3">
        <f t="shared" si="72"/>
        <v>5.7932373682703213</v>
      </c>
      <c r="Z69" s="3">
        <f t="shared" si="73"/>
        <v>0.40772671957335493</v>
      </c>
      <c r="AA69" s="3">
        <f t="shared" si="80"/>
        <v>0.46137773927088421</v>
      </c>
      <c r="AB69" s="3">
        <f t="shared" si="81"/>
        <v>5.8490922173702815</v>
      </c>
      <c r="AC69" s="28">
        <f t="shared" si="74"/>
        <v>0.31261835769994911</v>
      </c>
      <c r="AD69" s="28">
        <f t="shared" si="82"/>
        <v>0.3537544737835841</v>
      </c>
      <c r="AE69" s="19">
        <f t="shared" si="75"/>
        <v>1.79996962970397</v>
      </c>
      <c r="AF69" s="28">
        <f t="shared" si="76"/>
        <v>3.2145880076301422E-3</v>
      </c>
    </row>
    <row r="70" spans="1:40" x14ac:dyDescent="0.2">
      <c r="A70" s="8">
        <v>1008</v>
      </c>
      <c r="B70" s="9">
        <f t="shared" si="77"/>
        <v>31.749015732775089</v>
      </c>
      <c r="C70" s="38">
        <v>0.15595000000000001</v>
      </c>
      <c r="D70" s="39">
        <v>6.9400000000000003E-2</v>
      </c>
      <c r="E70" s="39">
        <v>0.99658999999999998</v>
      </c>
      <c r="F70" s="19">
        <f t="shared" si="63"/>
        <v>1.7947421201617564</v>
      </c>
      <c r="G70" s="19">
        <f t="shared" si="64"/>
        <v>8.6937800761510572E-2</v>
      </c>
      <c r="H70" s="20">
        <f t="shared" si="65"/>
        <v>5.3933583436233654</v>
      </c>
      <c r="I70" s="21">
        <f t="shared" si="66"/>
        <v>6.2247505190452346</v>
      </c>
      <c r="J70" s="18">
        <v>0.15295</v>
      </c>
      <c r="K70" s="39">
        <v>6.7500000000000004E-2</v>
      </c>
      <c r="L70" s="39">
        <v>0.99675000000000002</v>
      </c>
      <c r="M70" s="19">
        <f>J70/(J70-K70)*(L70-0.0012)+0.0012</f>
        <v>1.7831704212990056</v>
      </c>
      <c r="N70" s="19">
        <f>0.99985*(J70-K70)/(L70-0.0012)</f>
        <v>8.5819077394405099E-2</v>
      </c>
      <c r="O70" s="20">
        <f t="shared" si="67"/>
        <v>5.7391640636808248</v>
      </c>
      <c r="P70" s="21">
        <f t="shared" si="68"/>
        <v>6.6170050489819658</v>
      </c>
      <c r="Q70" s="18">
        <v>0.15875</v>
      </c>
      <c r="R70" s="18">
        <v>7.0349999999999996E-2</v>
      </c>
      <c r="S70" s="18">
        <v>0.99653999999999998</v>
      </c>
      <c r="T70" s="18">
        <f t="shared" si="69"/>
        <v>1.7886459841628959</v>
      </c>
      <c r="U70" s="18">
        <f>0.99985*(Q70-R70)/(S70-0.0012)</f>
        <v>8.8800550565635863E-2</v>
      </c>
      <c r="V70" s="20">
        <f t="shared" si="70"/>
        <v>6.1167253585037926</v>
      </c>
      <c r="W70" s="21">
        <f t="shared" si="71"/>
        <v>6.5494858851241586</v>
      </c>
      <c r="X70" s="18"/>
      <c r="Y70" s="3">
        <f t="shared" si="72"/>
        <v>5.7497492552693279</v>
      </c>
      <c r="Z70" s="3">
        <f t="shared" si="73"/>
        <v>0.36179966039920358</v>
      </c>
      <c r="AA70" s="3">
        <f t="shared" si="80"/>
        <v>0.40940733430134235</v>
      </c>
      <c r="AB70" s="3">
        <f t="shared" si="81"/>
        <v>6.4637471510504527</v>
      </c>
      <c r="AC70" s="28">
        <f t="shared" si="74"/>
        <v>0.20971230758921305</v>
      </c>
      <c r="AD70" s="28">
        <f t="shared" si="82"/>
        <v>0.23730745552814753</v>
      </c>
      <c r="AE70" s="19">
        <f t="shared" si="75"/>
        <v>1.7888528418745526</v>
      </c>
      <c r="AF70" s="28">
        <f t="shared" si="76"/>
        <v>5.7886221354654698E-3</v>
      </c>
    </row>
    <row r="71" spans="1:40" x14ac:dyDescent="0.2">
      <c r="A71" s="8">
        <v>1176</v>
      </c>
      <c r="B71" s="9">
        <f t="shared" si="77"/>
        <v>34.292856398964496</v>
      </c>
      <c r="C71" s="38">
        <v>0.156</v>
      </c>
      <c r="D71" s="38">
        <v>6.9849999999999995E-2</v>
      </c>
      <c r="E71" s="29">
        <v>0.99702000000000002</v>
      </c>
      <c r="F71" s="19">
        <f t="shared" si="63"/>
        <v>1.804426001160766</v>
      </c>
      <c r="G71" s="19">
        <f t="shared" si="64"/>
        <v>8.6498641822819383E-2</v>
      </c>
      <c r="H71" s="20">
        <f t="shared" si="65"/>
        <v>5.4271490965389191</v>
      </c>
      <c r="I71" s="21">
        <f t="shared" si="66"/>
        <v>5.6881651868644703</v>
      </c>
      <c r="J71" s="18">
        <v>0.15334999999999999</v>
      </c>
      <c r="K71" s="18">
        <v>6.8349999999999994E-2</v>
      </c>
      <c r="L71" s="29">
        <v>0.99699000000000004</v>
      </c>
      <c r="M71" s="19">
        <f>J71/(J71-K71)*(L71-0.0012)+0.0012</f>
        <v>1.7977223117647061</v>
      </c>
      <c r="N71" s="19">
        <f>0.99985*(J71-K71)/(L71-0.0012)</f>
        <v>8.5346559013446607E-2</v>
      </c>
      <c r="O71" s="20">
        <f t="shared" si="67"/>
        <v>6.0156966928110673</v>
      </c>
      <c r="P71" s="21">
        <f t="shared" si="68"/>
        <v>6.0299736319829202</v>
      </c>
      <c r="Q71" s="29">
        <v>0.15859999999999999</v>
      </c>
      <c r="R71" s="29">
        <v>7.0499999999999993E-2</v>
      </c>
      <c r="S71" s="29">
        <v>0.99669700000000006</v>
      </c>
      <c r="T71" s="19">
        <f t="shared" si="69"/>
        <v>1.7933205925085134</v>
      </c>
      <c r="U71" s="19">
        <f>0.99985*(Q71-R71)/(S71-0.0012)</f>
        <v>8.8485234008741351E-2</v>
      </c>
      <c r="V71" s="20">
        <f t="shared" si="70"/>
        <v>6.016457586511498</v>
      </c>
      <c r="W71" s="21">
        <f t="shared" si="71"/>
        <v>6.1711456967562377</v>
      </c>
      <c r="X71" s="18"/>
      <c r="Y71" s="3">
        <f t="shared" si="72"/>
        <v>5.8197677919538284</v>
      </c>
      <c r="Z71" s="3">
        <f t="shared" si="73"/>
        <v>0.34001797707148468</v>
      </c>
      <c r="AA71" s="3">
        <f t="shared" si="80"/>
        <v>0.38475949218353084</v>
      </c>
      <c r="AB71" s="3">
        <f t="shared" si="81"/>
        <v>5.9630948385345421</v>
      </c>
      <c r="AC71" s="28">
        <f t="shared" si="74"/>
        <v>0.248338726326888</v>
      </c>
      <c r="AD71" s="28">
        <f t="shared" si="82"/>
        <v>0.28101655993015301</v>
      </c>
      <c r="AE71" s="19">
        <f t="shared" si="75"/>
        <v>1.7984896351446615</v>
      </c>
      <c r="AF71" s="28">
        <f t="shared" si="76"/>
        <v>5.5923263683776434E-3</v>
      </c>
    </row>
    <row r="72" spans="1:40" x14ac:dyDescent="0.2">
      <c r="C72" s="26"/>
      <c r="D72" s="26"/>
      <c r="E72" s="26"/>
      <c r="F72" s="19"/>
      <c r="G72" s="19"/>
      <c r="H72" s="20"/>
      <c r="I72" s="21"/>
      <c r="J72" s="19"/>
      <c r="K72" s="19"/>
      <c r="L72" s="26"/>
      <c r="M72" s="19"/>
      <c r="N72" s="19"/>
      <c r="O72" s="20"/>
      <c r="P72" s="21"/>
      <c r="Q72" s="19"/>
      <c r="R72" s="19"/>
      <c r="S72" s="26"/>
      <c r="T72" s="19"/>
      <c r="U72" s="19"/>
      <c r="V72" s="20"/>
      <c r="W72" s="21"/>
      <c r="X72" s="19" t="s">
        <v>6</v>
      </c>
      <c r="Y72" s="27">
        <f>AVERAGE(Y69:Y71)</f>
        <v>5.7875848051644923</v>
      </c>
      <c r="Z72" s="27"/>
      <c r="AA72" s="27"/>
      <c r="AB72" s="27">
        <f>AVERAGE(AB69:AB71)</f>
        <v>6.0919780689850924</v>
      </c>
      <c r="AC72" s="3"/>
      <c r="AD72" s="3"/>
      <c r="AE72" s="3"/>
      <c r="AF72" s="3"/>
    </row>
    <row r="73" spans="1:40" x14ac:dyDescent="0.2">
      <c r="C73" s="26"/>
      <c r="D73" s="26"/>
      <c r="E73" s="26"/>
      <c r="F73" s="19"/>
      <c r="G73" s="19"/>
      <c r="H73" s="20"/>
      <c r="I73" s="21"/>
      <c r="J73" s="19"/>
      <c r="K73" s="19"/>
      <c r="L73" s="26"/>
      <c r="M73" s="19"/>
      <c r="N73" s="19"/>
      <c r="O73" s="20"/>
      <c r="P73" s="21"/>
      <c r="Q73" s="19"/>
      <c r="R73" s="19"/>
      <c r="S73" s="26"/>
      <c r="T73" s="19"/>
      <c r="U73" s="19"/>
      <c r="V73" s="20"/>
      <c r="W73" s="21"/>
      <c r="X73" s="19" t="s">
        <v>7</v>
      </c>
      <c r="Y73" s="27">
        <f>STDEV(Y69:Y71)</f>
        <v>3.5349858162497895E-2</v>
      </c>
      <c r="Z73" s="27"/>
      <c r="AA73" s="27"/>
      <c r="AB73" s="27">
        <f>STDEV(AB69:AB71)</f>
        <v>0.32696840396721988</v>
      </c>
      <c r="AC73" s="3"/>
      <c r="AD73" s="3"/>
      <c r="AE73" s="3"/>
      <c r="AF73" s="3"/>
    </row>
    <row r="74" spans="1:40" x14ac:dyDescent="0.2"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 t="s">
        <v>8</v>
      </c>
      <c r="Y74" s="27">
        <f>_xlfn.CONFIDENCE.NORM(0.05,Y73,3)</f>
        <v>4.0001395198298727E-2</v>
      </c>
      <c r="Z74" s="27"/>
      <c r="AA74" s="27"/>
      <c r="AB74" s="27">
        <f>_xlfn.CONFIDENCE.NORM(0.05,AB73,3)</f>
        <v>0.36999278142296071</v>
      </c>
      <c r="AC74" s="19"/>
      <c r="AD74" s="19"/>
      <c r="AE74" s="19"/>
    </row>
    <row r="75" spans="1:40" x14ac:dyDescent="0.2">
      <c r="AC75" s="15"/>
      <c r="AE75" s="15"/>
      <c r="AF75" s="15"/>
    </row>
    <row r="76" spans="1:40" x14ac:dyDescent="0.2">
      <c r="A76" s="9"/>
      <c r="H76" s="9">
        <f>INTERCEPT(C80:C83,B80:B83)</f>
        <v>0.10381530902024927</v>
      </c>
      <c r="I76" s="9">
        <f>INTERCEPT(G80:G83,B80:B83)</f>
        <v>8.401500269936471E-2</v>
      </c>
      <c r="P76" s="9">
        <f>INTERCEPT(K80:K83,B80:B83)</f>
        <v>0.10959588007838601</v>
      </c>
      <c r="Q76" s="9">
        <f>INTERCEPT(O80:O83,B80:B83)</f>
        <v>8.9678837437322231E-2</v>
      </c>
      <c r="X76" s="9">
        <f>INTERCEPT(S80:S83,B80:B83)</f>
        <v>0.10689707988324625</v>
      </c>
      <c r="Y76" s="9">
        <f>INTERCEPT(W80:W83,B80:B83)</f>
        <v>8.782939969543764E-2</v>
      </c>
      <c r="AC76" s="15"/>
      <c r="AE76" s="15"/>
      <c r="AF76" s="15"/>
    </row>
    <row r="77" spans="1:40" x14ac:dyDescent="0.2">
      <c r="A77" s="60" t="s">
        <v>4</v>
      </c>
      <c r="B77" s="60"/>
      <c r="C77" s="61" t="s">
        <v>13</v>
      </c>
      <c r="D77" s="61"/>
      <c r="E77" s="61"/>
      <c r="F77" s="61"/>
      <c r="G77" s="61"/>
      <c r="H77" s="61"/>
      <c r="I77" s="61"/>
      <c r="J77" s="40"/>
      <c r="K77" s="62" t="s">
        <v>14</v>
      </c>
      <c r="L77" s="62"/>
      <c r="M77" s="62"/>
      <c r="N77" s="62"/>
      <c r="O77" s="62"/>
      <c r="P77" s="62"/>
      <c r="Q77" s="62"/>
      <c r="R77" s="13"/>
      <c r="S77" s="63" t="s">
        <v>15</v>
      </c>
      <c r="T77" s="63"/>
      <c r="U77" s="63"/>
      <c r="V77" s="63"/>
      <c r="W77" s="63"/>
      <c r="X77" s="63"/>
      <c r="Y77" s="63"/>
      <c r="AA77" s="31" t="s">
        <v>16</v>
      </c>
      <c r="AB77" s="31" t="s">
        <v>17</v>
      </c>
      <c r="AC77" s="10" t="s">
        <v>18</v>
      </c>
      <c r="AD77" s="31" t="s">
        <v>19</v>
      </c>
      <c r="AE77" s="31" t="s">
        <v>20</v>
      </c>
      <c r="AF77" s="10" t="s">
        <v>18</v>
      </c>
      <c r="AN77"/>
    </row>
    <row r="78" spans="1:40" x14ac:dyDescent="0.2">
      <c r="A78" s="41" t="s">
        <v>22</v>
      </c>
      <c r="B78" s="41" t="s">
        <v>23</v>
      </c>
      <c r="C78" s="57" t="s">
        <v>24</v>
      </c>
      <c r="D78" s="57"/>
      <c r="E78" s="12" t="s">
        <v>25</v>
      </c>
      <c r="F78" s="12" t="s">
        <v>26</v>
      </c>
      <c r="G78" s="12" t="s">
        <v>27</v>
      </c>
      <c r="H78" s="12" t="s">
        <v>28</v>
      </c>
      <c r="I78" s="12" t="s">
        <v>29</v>
      </c>
      <c r="J78" s="12"/>
      <c r="K78" s="58" t="s">
        <v>24</v>
      </c>
      <c r="L78" s="58"/>
      <c r="M78" s="13" t="s">
        <v>25</v>
      </c>
      <c r="N78" s="13" t="s">
        <v>26</v>
      </c>
      <c r="O78" s="13" t="s">
        <v>27</v>
      </c>
      <c r="P78" s="13" t="s">
        <v>28</v>
      </c>
      <c r="Q78" s="13" t="s">
        <v>29</v>
      </c>
      <c r="R78" s="13"/>
      <c r="S78" s="59" t="s">
        <v>24</v>
      </c>
      <c r="T78" s="59"/>
      <c r="U78" s="14" t="s">
        <v>25</v>
      </c>
      <c r="V78" s="14" t="s">
        <v>26</v>
      </c>
      <c r="W78" s="14" t="s">
        <v>27</v>
      </c>
      <c r="X78" s="14" t="s">
        <v>28</v>
      </c>
      <c r="Y78" s="14" t="s">
        <v>29</v>
      </c>
      <c r="AA78" s="30"/>
      <c r="AB78" s="30"/>
      <c r="AC78" s="15"/>
      <c r="AD78" s="30"/>
      <c r="AE78" s="30"/>
      <c r="AF78" s="15"/>
    </row>
    <row r="79" spans="1:40" x14ac:dyDescent="0.2">
      <c r="A79" s="9"/>
      <c r="C79" s="16" t="s">
        <v>30</v>
      </c>
      <c r="D79" s="16" t="s">
        <v>31</v>
      </c>
      <c r="E79" s="8"/>
      <c r="F79" s="17"/>
      <c r="G79" s="17"/>
      <c r="H79" s="17"/>
      <c r="I79" s="17"/>
      <c r="J79" s="17"/>
      <c r="K79" s="16" t="s">
        <v>30</v>
      </c>
      <c r="L79" s="16" t="s">
        <v>31</v>
      </c>
      <c r="M79" s="8"/>
      <c r="N79" s="17"/>
      <c r="O79" s="17"/>
      <c r="P79" s="17"/>
      <c r="Q79" s="17"/>
      <c r="R79" s="17"/>
      <c r="S79" s="16" t="s">
        <v>30</v>
      </c>
      <c r="T79" s="16" t="s">
        <v>31</v>
      </c>
      <c r="U79" s="8"/>
      <c r="V79" s="17"/>
      <c r="W79" s="17"/>
      <c r="X79" s="17"/>
      <c r="Y79" s="17"/>
      <c r="AA79" s="30"/>
      <c r="AB79" s="30"/>
      <c r="AC79" s="15"/>
      <c r="AD79" s="30"/>
      <c r="AE79" s="30"/>
      <c r="AF79" s="15"/>
    </row>
    <row r="80" spans="1:40" x14ac:dyDescent="0.2">
      <c r="A80" s="23">
        <v>0</v>
      </c>
      <c r="B80" s="9">
        <f>SQRT(A80)</f>
        <v>0</v>
      </c>
      <c r="C80" s="19">
        <v>0.1038</v>
      </c>
      <c r="D80" s="19">
        <v>0.02</v>
      </c>
      <c r="E80" s="19">
        <v>0.99797999999999998</v>
      </c>
      <c r="F80" s="19">
        <f t="shared" ref="F80:F90" si="84">C80/(C80-D80)*(E80-0.0012)+0.0012</f>
        <v>1.2358749880668258</v>
      </c>
      <c r="G80" s="19">
        <f t="shared" ref="G80:G90" si="85">0.99985*(C80-D80)/(E80-0.0012)</f>
        <v>8.4058097072573681E-2</v>
      </c>
      <c r="H80" s="20">
        <f>100*(C80-H$76)/H$76</f>
        <v>-1.4746399537547566E-2</v>
      </c>
      <c r="I80" s="21">
        <f>100*(G80-I$76)/I$76</f>
        <v>5.12936640175779E-2</v>
      </c>
      <c r="J80" s="21"/>
      <c r="K80" s="19">
        <v>0.1096</v>
      </c>
      <c r="L80" s="19">
        <v>2.0199999999999999E-2</v>
      </c>
      <c r="M80" s="19">
        <v>0.99709999999999999</v>
      </c>
      <c r="N80" s="19">
        <f t="shared" ref="N80:N90" si="86">K80/(K80-L80)*(M80-0.0012)+0.0012</f>
        <v>1.2221243847874721</v>
      </c>
      <c r="O80" s="19">
        <f t="shared" ref="O80:O90" si="87">0.99985*(K80-L80)/(M80-0.0012)</f>
        <v>8.9754583793553569E-2</v>
      </c>
      <c r="P80" s="20">
        <f>100*(K80-P$76)/P$76</f>
        <v>3.7591938775833975E-3</v>
      </c>
      <c r="Q80" s="21">
        <f t="shared" ref="Q80:Q90" si="88">100*(O80-Q$76)/Q$76</f>
        <v>8.4464025622854225E-2</v>
      </c>
      <c r="R80" s="21"/>
      <c r="S80" s="19">
        <v>0.1069</v>
      </c>
      <c r="T80" s="19">
        <v>1.9400000000000001E-2</v>
      </c>
      <c r="U80" s="19">
        <v>0.99765999999999999</v>
      </c>
      <c r="V80" s="19">
        <f t="shared" ref="V80:V90" si="89">S80/(S80-T80)*(U80-0.0012)+0.0012</f>
        <v>1.2185894171428573</v>
      </c>
      <c r="W80" s="42">
        <f t="shared" ref="W80:W90" si="90">0.99985*(S80-T80)/(U80-0.0012)</f>
        <v>8.7797678782891422E-2</v>
      </c>
      <c r="X80" s="20">
        <f t="shared" ref="X80:X90" si="91">100*(S80-X$76)/X$76</f>
        <v>2.7317086275307129E-3</v>
      </c>
      <c r="Y80" s="21">
        <f t="shared" ref="Y80:Y90" si="92">100*(W80-Y$76)/Y$76</f>
        <v>-3.6116508431362854E-2</v>
      </c>
      <c r="AA80" s="3">
        <f>AVERAGE(H80,P80,X80)</f>
        <v>-2.7518323441444851E-3</v>
      </c>
      <c r="AB80" s="3">
        <f>STDEV(H80,P80,X80)</f>
        <v>1.040029629878712E-2</v>
      </c>
      <c r="AC80" s="3">
        <f>_xlfn.CONFIDENCE.NORM(0.05,AB80,3)</f>
        <v>1.1768826921872713E-2</v>
      </c>
      <c r="AD80" s="3">
        <f>AVERAGE(I80,Q80,Y80)</f>
        <v>3.3213727069689752E-2</v>
      </c>
      <c r="AE80" s="28">
        <f t="shared" ref="AE80:AE90" si="93">STDEV(K80,R80,Y80)</f>
        <v>0.10303713124264341</v>
      </c>
      <c r="AF80" s="28">
        <f>_xlfn.CONFIDENCE.NORM(0.05,AE80,3)</f>
        <v>0.11659534779430947</v>
      </c>
    </row>
    <row r="81" spans="1:34" x14ac:dyDescent="0.2">
      <c r="A81" s="23">
        <v>1</v>
      </c>
      <c r="B81" s="9">
        <f t="shared" ref="B81:B94" si="94">SQRT(A81)</f>
        <v>1</v>
      </c>
      <c r="C81" s="19">
        <v>0.104</v>
      </c>
      <c r="D81" s="19">
        <v>2.0199999999999999E-2</v>
      </c>
      <c r="E81" s="19">
        <v>0.99739999999999995</v>
      </c>
      <c r="F81" s="19">
        <f t="shared" si="84"/>
        <v>1.2375341288782817</v>
      </c>
      <c r="G81" s="19">
        <f t="shared" si="85"/>
        <v>8.4107036739610522E-2</v>
      </c>
      <c r="H81" s="20">
        <f t="shared" ref="H81:H90" si="95">100*(C81-H$76)/H$76</f>
        <v>0.17790341472152446</v>
      </c>
      <c r="I81" s="21">
        <f t="shared" ref="I81:I90" si="96">100*(G81-I$76)/I$76</f>
        <v>0.1095447685399019</v>
      </c>
      <c r="J81" s="21"/>
      <c r="K81" s="19">
        <v>0.10979999999999999</v>
      </c>
      <c r="L81" s="19">
        <v>2.0400000000000001E-2</v>
      </c>
      <c r="M81" s="19">
        <v>0.99739999999999995</v>
      </c>
      <c r="N81" s="19">
        <f t="shared" si="86"/>
        <v>1.2247208053691276</v>
      </c>
      <c r="O81" s="19">
        <f t="shared" si="87"/>
        <v>8.972755470788997E-2</v>
      </c>
      <c r="P81" s="20">
        <f t="shared" ref="P81:P90" si="97">100*(K81-P$76)/P$76</f>
        <v>0.18624780554523579</v>
      </c>
      <c r="Q81" s="21">
        <f t="shared" si="88"/>
        <v>5.4324154906432331E-2</v>
      </c>
      <c r="R81" s="21"/>
      <c r="S81" s="19">
        <v>0.1071</v>
      </c>
      <c r="T81" s="19">
        <v>1.9400000000000001E-2</v>
      </c>
      <c r="U81" s="19">
        <v>0.99739999999999995</v>
      </c>
      <c r="V81" s="19">
        <f t="shared" si="89"/>
        <v>1.2177680729760547</v>
      </c>
      <c r="W81" s="42">
        <f t="shared" si="90"/>
        <v>8.8021326038948008E-2</v>
      </c>
      <c r="X81" s="20">
        <f t="shared" si="91"/>
        <v>0.18982755840981397</v>
      </c>
      <c r="Y81" s="21">
        <f t="shared" si="92"/>
        <v>0.21852175259753906</v>
      </c>
      <c r="AA81" s="3">
        <f t="shared" ref="AA81:AA90" si="98">AVERAGE(H81,P81,X81)</f>
        <v>0.18465959289219139</v>
      </c>
      <c r="AB81" s="3">
        <f t="shared" ref="AB81:AB90" si="99">STDEV(H81,P81,X81)</f>
        <v>6.1186694017744845E-3</v>
      </c>
      <c r="AC81" s="3">
        <f t="shared" ref="AC81:AC90" si="100">_xlfn.CONFIDENCE.NORM(0.05,AB81,3)</f>
        <v>6.9237990065763901E-3</v>
      </c>
      <c r="AD81" s="3">
        <f t="shared" ref="AD81:AD89" si="101">AVERAGE(I81,Q81,Y81)</f>
        <v>0.12746355868129111</v>
      </c>
      <c r="AE81" s="28">
        <f t="shared" si="93"/>
        <v>7.6877888524206031E-2</v>
      </c>
      <c r="AF81" s="28">
        <f t="shared" ref="AF81:AF90" si="102">_xlfn.CONFIDENCE.NORM(0.05,AE81,3)</f>
        <v>8.6993921919889777E-2</v>
      </c>
      <c r="AG81" s="43"/>
      <c r="AH81" s="43"/>
    </row>
    <row r="82" spans="1:34" x14ac:dyDescent="0.2">
      <c r="A82" s="23">
        <v>6</v>
      </c>
      <c r="B82" s="9">
        <f t="shared" si="94"/>
        <v>2.4494897427831779</v>
      </c>
      <c r="C82" s="19">
        <v>0.1042</v>
      </c>
      <c r="D82" s="19">
        <v>2.0199999999999999E-2</v>
      </c>
      <c r="E82" s="19">
        <v>0.99722</v>
      </c>
      <c r="F82" s="19">
        <f t="shared" si="84"/>
        <v>1.2367390952380954</v>
      </c>
      <c r="G82" s="19">
        <f t="shared" si="85"/>
        <v>8.4323005562137315E-2</v>
      </c>
      <c r="H82" s="20">
        <f t="shared" si="95"/>
        <v>0.37055322898060983</v>
      </c>
      <c r="I82" s="21">
        <f t="shared" si="96"/>
        <v>0.36660459784158766</v>
      </c>
      <c r="J82" s="21"/>
      <c r="K82" s="19">
        <v>0.1099</v>
      </c>
      <c r="L82" s="19">
        <v>2.0299999999999999E-2</v>
      </c>
      <c r="M82" s="19">
        <v>0.99722</v>
      </c>
      <c r="N82" s="19">
        <f t="shared" si="86"/>
        <v>1.2228807812500002</v>
      </c>
      <c r="O82" s="19">
        <f t="shared" si="87"/>
        <v>8.9944539266279794E-2</v>
      </c>
      <c r="P82" s="20">
        <f t="shared" si="97"/>
        <v>0.27749211137906832</v>
      </c>
      <c r="Q82" s="21">
        <f t="shared" si="88"/>
        <v>0.29628152700269461</v>
      </c>
      <c r="R82" s="21"/>
      <c r="S82" s="19">
        <v>0.10730000000000001</v>
      </c>
      <c r="T82" s="19">
        <v>1.9400000000000001E-2</v>
      </c>
      <c r="U82" s="19">
        <v>0.99719999999999998</v>
      </c>
      <c r="V82" s="19">
        <f t="shared" si="89"/>
        <v>1.2170225255972698</v>
      </c>
      <c r="W82" s="42">
        <f t="shared" si="90"/>
        <v>8.8239774096385545E-2</v>
      </c>
      <c r="X82" s="20">
        <f t="shared" si="91"/>
        <v>0.37692340819209724</v>
      </c>
      <c r="Y82" s="21">
        <f t="shared" si="92"/>
        <v>0.46724035729601154</v>
      </c>
      <c r="AA82" s="3">
        <f t="shared" si="98"/>
        <v>0.34165624951725854</v>
      </c>
      <c r="AB82" s="3">
        <f t="shared" si="99"/>
        <v>5.5658981872282798E-2</v>
      </c>
      <c r="AC82" s="3">
        <f t="shared" si="100"/>
        <v>6.2982909859879463E-2</v>
      </c>
      <c r="AD82" s="3">
        <f t="shared" si="101"/>
        <v>0.37670882738009798</v>
      </c>
      <c r="AE82" s="28">
        <f t="shared" si="93"/>
        <v>0.25267778983563355</v>
      </c>
      <c r="AF82" s="28">
        <f t="shared" si="102"/>
        <v>0.28592658229589996</v>
      </c>
      <c r="AG82" s="43"/>
      <c r="AH82" s="43"/>
    </row>
    <row r="83" spans="1:34" x14ac:dyDescent="0.2">
      <c r="A83" s="23">
        <v>24</v>
      </c>
      <c r="B83" s="9">
        <f t="shared" si="94"/>
        <v>4.8989794855663558</v>
      </c>
      <c r="C83" s="19">
        <v>0.1046</v>
      </c>
      <c r="D83" s="19">
        <v>2.0199999999999999E-2</v>
      </c>
      <c r="E83" s="19">
        <v>0.99763999999999997</v>
      </c>
      <c r="F83" s="19">
        <f t="shared" si="84"/>
        <v>1.2361244549763033</v>
      </c>
      <c r="G83" s="19">
        <f t="shared" si="85"/>
        <v>8.4688832242784312E-2</v>
      </c>
      <c r="H83" s="20">
        <f t="shared" si="95"/>
        <v>0.75585285749876718</v>
      </c>
      <c r="I83" s="21">
        <f t="shared" si="96"/>
        <v>0.80203478161013853</v>
      </c>
      <c r="J83" s="21"/>
      <c r="K83" s="19">
        <v>0.1104</v>
      </c>
      <c r="L83" s="19">
        <v>2.0400000000000001E-2</v>
      </c>
      <c r="M83" s="18">
        <v>0.99761</v>
      </c>
      <c r="N83" s="19">
        <f t="shared" si="86"/>
        <v>1.2234629333333336</v>
      </c>
      <c r="O83" s="19">
        <f t="shared" si="87"/>
        <v>9.0310715468532018E-2</v>
      </c>
      <c r="P83" s="20">
        <f t="shared" si="97"/>
        <v>0.7337136405482183</v>
      </c>
      <c r="Q83" s="21">
        <f t="shared" si="88"/>
        <v>0.7046010511135532</v>
      </c>
      <c r="R83" s="21"/>
      <c r="S83" s="19">
        <v>0.10780000000000001</v>
      </c>
      <c r="T83" s="19">
        <v>1.95E-2</v>
      </c>
      <c r="U83" s="18">
        <v>0.99758999999999998</v>
      </c>
      <c r="V83" s="19">
        <f t="shared" si="89"/>
        <v>1.217630826727067</v>
      </c>
      <c r="W83" s="42">
        <f t="shared" si="90"/>
        <v>8.8606624915946577E-2</v>
      </c>
      <c r="X83" s="20">
        <f t="shared" si="91"/>
        <v>0.84466303264779241</v>
      </c>
      <c r="Y83" s="21">
        <f t="shared" si="92"/>
        <v>0.88492603069597253</v>
      </c>
      <c r="AA83" s="3">
        <f t="shared" si="98"/>
        <v>0.77807651023159252</v>
      </c>
      <c r="AB83" s="3">
        <f t="shared" si="99"/>
        <v>5.8718480544102759E-2</v>
      </c>
      <c r="AC83" s="3">
        <f t="shared" si="100"/>
        <v>6.6444994910335911E-2</v>
      </c>
      <c r="AD83" s="3">
        <f t="shared" si="101"/>
        <v>0.79718728780655468</v>
      </c>
      <c r="AE83" s="28">
        <f t="shared" si="93"/>
        <v>0.54767260851062227</v>
      </c>
      <c r="AF83" s="28">
        <f t="shared" si="102"/>
        <v>0.61973851073490427</v>
      </c>
      <c r="AG83" s="43"/>
      <c r="AH83" s="43"/>
    </row>
    <row r="84" spans="1:34" x14ac:dyDescent="0.2">
      <c r="A84" s="23">
        <v>48</v>
      </c>
      <c r="B84" s="9">
        <f t="shared" si="94"/>
        <v>6.9282032302755088</v>
      </c>
      <c r="C84" s="19">
        <v>0.1047</v>
      </c>
      <c r="D84" s="19">
        <v>2.0400000000000001E-2</v>
      </c>
      <c r="E84" s="18">
        <v>0.99765999999999999</v>
      </c>
      <c r="F84" s="19">
        <f t="shared" si="84"/>
        <v>1.2387962277580074</v>
      </c>
      <c r="G84" s="19">
        <f t="shared" si="85"/>
        <v>8.4586792244545697E-2</v>
      </c>
      <c r="H84" s="20">
        <f t="shared" si="95"/>
        <v>0.85217776462830996</v>
      </c>
      <c r="I84" s="21">
        <f t="shared" si="96"/>
        <v>0.68058028543669913</v>
      </c>
      <c r="J84" s="21"/>
      <c r="K84" s="19">
        <v>0.11070000000000001</v>
      </c>
      <c r="L84" s="19">
        <v>2.06E-2</v>
      </c>
      <c r="M84" s="18">
        <v>0.99765999999999999</v>
      </c>
      <c r="N84" s="19">
        <f t="shared" si="86"/>
        <v>1.2254854827968924</v>
      </c>
      <c r="O84" s="19">
        <f t="shared" si="87"/>
        <v>9.0406524095297369E-2</v>
      </c>
      <c r="P84" s="20">
        <f t="shared" si="97"/>
        <v>1.0074465580497158</v>
      </c>
      <c r="Q84" s="21">
        <f t="shared" si="88"/>
        <v>0.81143631961523588</v>
      </c>
      <c r="R84" s="21"/>
      <c r="S84" s="19">
        <v>0.1081</v>
      </c>
      <c r="T84" s="19">
        <v>1.9900000000000001E-2</v>
      </c>
      <c r="U84" s="19">
        <v>0.99765999999999999</v>
      </c>
      <c r="V84" s="19">
        <f t="shared" si="89"/>
        <v>1.2224848752834467</v>
      </c>
      <c r="W84" s="42">
        <f t="shared" si="90"/>
        <v>8.8500060213154569E-2</v>
      </c>
      <c r="X84" s="20">
        <f t="shared" si="91"/>
        <v>1.1253068073212042</v>
      </c>
      <c r="Y84" s="21">
        <f t="shared" si="92"/>
        <v>0.76359455950120347</v>
      </c>
      <c r="AA84" s="3">
        <f t="shared" si="98"/>
        <v>0.99497704333307668</v>
      </c>
      <c r="AB84" s="3">
        <f t="shared" si="99"/>
        <v>0.13699082118352171</v>
      </c>
      <c r="AC84" s="3">
        <f t="shared" si="100"/>
        <v>0.15501685895065295</v>
      </c>
      <c r="AD84" s="3">
        <f t="shared" si="101"/>
        <v>0.75187038818437946</v>
      </c>
      <c r="AE84" s="28">
        <f t="shared" si="93"/>
        <v>0.46166617042310482</v>
      </c>
      <c r="AF84" s="28">
        <f t="shared" si="102"/>
        <v>0.52241485235636398</v>
      </c>
      <c r="AG84" s="43"/>
      <c r="AH84" s="43"/>
    </row>
    <row r="85" spans="1:34" x14ac:dyDescent="0.2">
      <c r="A85" s="8">
        <v>168</v>
      </c>
      <c r="B85" s="9">
        <f t="shared" si="94"/>
        <v>12.961481396815721</v>
      </c>
      <c r="C85" s="19">
        <v>0.10489999999999999</v>
      </c>
      <c r="D85" s="19">
        <v>2.0500000000000001E-2</v>
      </c>
      <c r="E85" s="19">
        <v>0.99804000000000004</v>
      </c>
      <c r="F85" s="19">
        <f t="shared" si="84"/>
        <v>1.2401634597156399</v>
      </c>
      <c r="G85" s="19">
        <f t="shared" si="85"/>
        <v>8.4654849323863399E-2</v>
      </c>
      <c r="H85" s="20">
        <f t="shared" si="95"/>
        <v>1.044827578887382</v>
      </c>
      <c r="I85" s="21">
        <f t="shared" si="96"/>
        <v>0.76158615002166352</v>
      </c>
      <c r="J85" s="21"/>
      <c r="K85" s="19">
        <v>0.1109</v>
      </c>
      <c r="L85" s="19">
        <v>2.0899999999999998E-2</v>
      </c>
      <c r="M85" s="19">
        <v>0.99802000000000002</v>
      </c>
      <c r="N85" s="19">
        <f t="shared" si="86"/>
        <v>1.2295037555555559</v>
      </c>
      <c r="O85" s="19">
        <f t="shared" si="87"/>
        <v>9.0273569952448784E-2</v>
      </c>
      <c r="P85" s="20">
        <f t="shared" si="97"/>
        <v>1.1899351697173681</v>
      </c>
      <c r="Q85" s="21">
        <f t="shared" si="88"/>
        <v>0.66318044716204072</v>
      </c>
      <c r="R85" s="21"/>
      <c r="S85" s="19">
        <v>0.1084</v>
      </c>
      <c r="T85" s="19">
        <v>0.02</v>
      </c>
      <c r="U85" s="19">
        <v>0.99802000000000002</v>
      </c>
      <c r="V85" s="19">
        <f t="shared" si="89"/>
        <v>1.2235448868778283</v>
      </c>
      <c r="W85" s="42">
        <f t="shared" si="90"/>
        <v>8.866870648662746E-2</v>
      </c>
      <c r="X85" s="20">
        <f t="shared" si="91"/>
        <v>1.4059505819946161</v>
      </c>
      <c r="Y85" s="21">
        <f t="shared" si="92"/>
        <v>0.95561030144831827</v>
      </c>
      <c r="AA85" s="3">
        <f t="shared" si="98"/>
        <v>1.2135711101997888</v>
      </c>
      <c r="AB85" s="3">
        <f t="shared" si="99"/>
        <v>0.1817180483748452</v>
      </c>
      <c r="AC85" s="3">
        <f t="shared" si="100"/>
        <v>0.20562955116513845</v>
      </c>
      <c r="AD85" s="3">
        <f t="shared" si="101"/>
        <v>0.79345896621067424</v>
      </c>
      <c r="AE85" s="28">
        <f t="shared" si="93"/>
        <v>0.59730038229223847</v>
      </c>
      <c r="AF85" s="28">
        <f t="shared" si="102"/>
        <v>0.67589659156014048</v>
      </c>
      <c r="AG85" s="44"/>
      <c r="AH85" s="45"/>
    </row>
    <row r="86" spans="1:34" x14ac:dyDescent="0.2">
      <c r="A86" s="23">
        <v>336</v>
      </c>
      <c r="B86" s="9">
        <f t="shared" si="94"/>
        <v>18.330302779823359</v>
      </c>
      <c r="C86" s="19">
        <v>0.10539999999999999</v>
      </c>
      <c r="D86" s="19">
        <v>2.06E-2</v>
      </c>
      <c r="E86" s="19">
        <v>0.99790999999999996</v>
      </c>
      <c r="F86" s="19">
        <f t="shared" si="84"/>
        <v>1.2400353066037737</v>
      </c>
      <c r="G86" s="19">
        <f t="shared" si="85"/>
        <v>8.5067150926548332E-2</v>
      </c>
      <c r="H86" s="20">
        <f t="shared" si="95"/>
        <v>1.526452114535082</v>
      </c>
      <c r="I86" s="21">
        <f t="shared" si="96"/>
        <v>1.2523337420443572</v>
      </c>
      <c r="J86" s="21"/>
      <c r="K86" s="19">
        <v>0.111</v>
      </c>
      <c r="L86" s="19">
        <v>2.0799999999999999E-2</v>
      </c>
      <c r="M86" s="19">
        <v>0.99790999999999996</v>
      </c>
      <c r="N86" s="19">
        <f t="shared" si="86"/>
        <v>1.2277499999999999</v>
      </c>
      <c r="O86" s="19">
        <f t="shared" si="87"/>
        <v>9.0484162895927603E-2</v>
      </c>
      <c r="P86" s="20">
        <f t="shared" si="97"/>
        <v>1.2811794755512007</v>
      </c>
      <c r="Q86" s="21">
        <f t="shared" si="88"/>
        <v>0.89801059159383567</v>
      </c>
      <c r="R86" s="21"/>
      <c r="S86" s="19">
        <v>0.10829999999999999</v>
      </c>
      <c r="T86" s="19">
        <v>0.02</v>
      </c>
      <c r="U86" s="19">
        <v>0.99792999999999998</v>
      </c>
      <c r="V86" s="19">
        <f t="shared" si="89"/>
        <v>1.2236899093997737</v>
      </c>
      <c r="W86" s="42">
        <f t="shared" si="90"/>
        <v>8.8576399827435703E-2</v>
      </c>
      <c r="X86" s="20">
        <f t="shared" si="91"/>
        <v>1.3124026571034746</v>
      </c>
      <c r="Y86" s="21">
        <f t="shared" si="92"/>
        <v>0.85051262400563388</v>
      </c>
      <c r="AA86" s="3">
        <f t="shared" si="98"/>
        <v>1.3733447490632524</v>
      </c>
      <c r="AB86" s="3">
        <f t="shared" si="99"/>
        <v>0.13351075158149195</v>
      </c>
      <c r="AC86" s="3">
        <f t="shared" si="100"/>
        <v>0.15107886183540395</v>
      </c>
      <c r="AD86" s="3">
        <f t="shared" si="101"/>
        <v>1.0002856525479424</v>
      </c>
      <c r="AE86" s="28">
        <f t="shared" si="93"/>
        <v>0.52291439120744143</v>
      </c>
      <c r="AF86" s="28">
        <f t="shared" si="102"/>
        <v>0.59172246523346694</v>
      </c>
    </row>
    <row r="87" spans="1:34" x14ac:dyDescent="0.2">
      <c r="A87" s="8">
        <v>504</v>
      </c>
      <c r="B87" s="9">
        <f t="shared" si="94"/>
        <v>22.449944320643649</v>
      </c>
      <c r="C87" s="19">
        <v>0.1052</v>
      </c>
      <c r="D87" s="19">
        <v>2.0799999999999999E-2</v>
      </c>
      <c r="E87" s="19">
        <v>0.99782000000000004</v>
      </c>
      <c r="F87" s="19">
        <f t="shared" si="84"/>
        <v>1.2434325118483414</v>
      </c>
      <c r="G87" s="19">
        <f t="shared" si="85"/>
        <v>8.4673536553551004E-2</v>
      </c>
      <c r="H87" s="20">
        <f t="shared" si="95"/>
        <v>1.33380230027601</v>
      </c>
      <c r="I87" s="21">
        <f t="shared" si="96"/>
        <v>0.78382887939998069</v>
      </c>
      <c r="J87" s="21"/>
      <c r="K87" s="19">
        <v>0.1113</v>
      </c>
      <c r="L87" s="19">
        <v>2.06E-2</v>
      </c>
      <c r="M87" s="19">
        <v>0.99777000000000005</v>
      </c>
      <c r="N87" s="19">
        <f t="shared" si="86"/>
        <v>1.2241133517089307</v>
      </c>
      <c r="O87" s="19">
        <f t="shared" si="87"/>
        <v>9.0998519923337046E-2</v>
      </c>
      <c r="P87" s="20">
        <f t="shared" si="97"/>
        <v>1.5549123930526856</v>
      </c>
      <c r="Q87" s="21">
        <f t="shared" si="88"/>
        <v>1.4715651136057137</v>
      </c>
      <c r="R87" s="21"/>
      <c r="S87" s="19">
        <v>0.10829999999999999</v>
      </c>
      <c r="T87" s="19">
        <v>2.01E-2</v>
      </c>
      <c r="U87" s="19">
        <v>0.99777000000000005</v>
      </c>
      <c r="V87" s="19">
        <f t="shared" si="89"/>
        <v>1.2248794897959185</v>
      </c>
      <c r="W87" s="42">
        <f t="shared" si="90"/>
        <v>8.8490291700532825E-2</v>
      </c>
      <c r="X87" s="20">
        <f t="shared" si="91"/>
        <v>1.3124026571034746</v>
      </c>
      <c r="Y87" s="21">
        <f t="shared" si="92"/>
        <v>0.75247241514450991</v>
      </c>
      <c r="AA87" s="3">
        <f t="shared" si="98"/>
        <v>1.4003724501440569</v>
      </c>
      <c r="AB87" s="3">
        <f t="shared" si="99"/>
        <v>0.13426254744950156</v>
      </c>
      <c r="AC87" s="3">
        <f t="shared" si="100"/>
        <v>0.15192958331458103</v>
      </c>
      <c r="AD87" s="3">
        <f t="shared" si="101"/>
        <v>1.002622136050068</v>
      </c>
      <c r="AE87" s="28">
        <f t="shared" si="93"/>
        <v>0.45337736265843909</v>
      </c>
      <c r="AF87" s="28">
        <f t="shared" si="102"/>
        <v>0.51303535573736836</v>
      </c>
    </row>
    <row r="88" spans="1:34" x14ac:dyDescent="0.2">
      <c r="A88" s="8">
        <v>672</v>
      </c>
      <c r="B88" s="9">
        <f t="shared" si="94"/>
        <v>25.922962793631442</v>
      </c>
      <c r="C88" s="19">
        <v>0.1053</v>
      </c>
      <c r="D88" s="19">
        <v>2.0799999999999999E-2</v>
      </c>
      <c r="E88" s="19">
        <v>0.99765999999999999</v>
      </c>
      <c r="F88" s="19">
        <f t="shared" si="84"/>
        <v>1.2429424615384617</v>
      </c>
      <c r="G88" s="19">
        <f t="shared" si="85"/>
        <v>8.4787472653192308E-2</v>
      </c>
      <c r="H88" s="20">
        <f t="shared" si="95"/>
        <v>1.4301272074055527</v>
      </c>
      <c r="I88" s="21">
        <f t="shared" si="96"/>
        <v>0.91944287211626696</v>
      </c>
      <c r="J88" s="21"/>
      <c r="K88" s="19">
        <v>0.1116</v>
      </c>
      <c r="L88" s="19">
        <v>2.1399999999999999E-2</v>
      </c>
      <c r="M88" s="19">
        <v>0.99761</v>
      </c>
      <c r="N88" s="19">
        <f t="shared" si="86"/>
        <v>1.2340088248337031</v>
      </c>
      <c r="O88" s="19">
        <f t="shared" si="87"/>
        <v>9.0511405947350992E-2</v>
      </c>
      <c r="P88" s="20">
        <f t="shared" si="97"/>
        <v>1.8286453105541831</v>
      </c>
      <c r="Q88" s="21">
        <f t="shared" si="88"/>
        <v>0.92838905344937661</v>
      </c>
      <c r="R88" s="21"/>
      <c r="S88" s="19">
        <v>0.10829999999999999</v>
      </c>
      <c r="T88" s="19">
        <v>2.01E-2</v>
      </c>
      <c r="U88" s="19">
        <v>0.99758999999999998</v>
      </c>
      <c r="V88" s="19">
        <f t="shared" si="89"/>
        <v>1.2246584693877551</v>
      </c>
      <c r="W88" s="42">
        <f t="shared" si="90"/>
        <v>8.8506277662361119E-2</v>
      </c>
      <c r="X88" s="20">
        <f t="shared" si="91"/>
        <v>1.3124026571034746</v>
      </c>
      <c r="Y88" s="21">
        <f t="shared" si="92"/>
        <v>0.77067356633503104</v>
      </c>
      <c r="AA88" s="3">
        <f t="shared" si="98"/>
        <v>1.5237250583544035</v>
      </c>
      <c r="AB88" s="3">
        <f t="shared" si="99"/>
        <v>0.27054951041748188</v>
      </c>
      <c r="AC88" s="3">
        <f t="shared" si="100"/>
        <v>0.30614996634971503</v>
      </c>
      <c r="AD88" s="3">
        <f t="shared" si="101"/>
        <v>0.87283516396689154</v>
      </c>
      <c r="AE88" s="28">
        <f t="shared" si="93"/>
        <v>0.46603538805630224</v>
      </c>
      <c r="AF88" s="28">
        <f t="shared" si="102"/>
        <v>0.5273589966991642</v>
      </c>
      <c r="AG88" s="2"/>
      <c r="AH88" s="46"/>
    </row>
    <row r="89" spans="1:34" x14ac:dyDescent="0.2">
      <c r="A89" s="8">
        <v>1008</v>
      </c>
      <c r="B89" s="9">
        <f t="shared" si="94"/>
        <v>31.749015732775089</v>
      </c>
      <c r="C89" s="18">
        <v>0.10539999999999999</v>
      </c>
      <c r="D89" s="19">
        <v>2.07E-2</v>
      </c>
      <c r="E89" s="19">
        <v>0.99761</v>
      </c>
      <c r="F89" s="19">
        <f t="shared" si="84"/>
        <v>1.2411246044864228</v>
      </c>
      <c r="G89" s="19">
        <f t="shared" si="85"/>
        <v>8.4992417779829577E-2</v>
      </c>
      <c r="H89" s="20">
        <f t="shared" si="95"/>
        <v>1.526452114535082</v>
      </c>
      <c r="I89" s="21">
        <f t="shared" si="96"/>
        <v>1.1633815974063608</v>
      </c>
      <c r="J89" s="21"/>
      <c r="K89" s="19">
        <v>0.1119</v>
      </c>
      <c r="L89" s="19">
        <v>2.1399999999999999E-2</v>
      </c>
      <c r="M89" s="19">
        <v>0.99761</v>
      </c>
      <c r="N89" s="19">
        <f t="shared" si="86"/>
        <v>1.2332251823204421</v>
      </c>
      <c r="O89" s="19">
        <f t="shared" si="87"/>
        <v>9.0812441665579419E-2</v>
      </c>
      <c r="P89" s="20">
        <f t="shared" si="97"/>
        <v>2.102378228055668</v>
      </c>
      <c r="Q89" s="21">
        <f t="shared" si="88"/>
        <v>1.2640710569530731</v>
      </c>
      <c r="R89" s="21"/>
      <c r="S89" s="19">
        <v>0.1085</v>
      </c>
      <c r="T89" s="19">
        <v>2.0400000000000001E-2</v>
      </c>
      <c r="U89" s="19">
        <v>0.99761</v>
      </c>
      <c r="V89" s="19">
        <f t="shared" si="89"/>
        <v>1.2283337684449491</v>
      </c>
      <c r="W89" s="42">
        <f t="shared" si="90"/>
        <v>8.8404155919751912E-2</v>
      </c>
      <c r="X89" s="20">
        <f t="shared" si="91"/>
        <v>1.4994985068857578</v>
      </c>
      <c r="Y89" s="21">
        <f t="shared" si="92"/>
        <v>0.65440072038216068</v>
      </c>
      <c r="AA89" s="3">
        <f t="shared" si="98"/>
        <v>1.7094429498255028</v>
      </c>
      <c r="AB89" s="3">
        <f t="shared" si="99"/>
        <v>0.3405586937661278</v>
      </c>
      <c r="AC89" s="3">
        <f t="shared" si="100"/>
        <v>0.3853713594813658</v>
      </c>
      <c r="AD89" s="3">
        <f t="shared" si="101"/>
        <v>1.0272844582471983</v>
      </c>
      <c r="AE89" s="28">
        <f t="shared" si="93"/>
        <v>0.38360593818081296</v>
      </c>
      <c r="AF89" s="28">
        <f t="shared" si="102"/>
        <v>0.43408300715231368</v>
      </c>
    </row>
    <row r="90" spans="1:34" x14ac:dyDescent="0.2">
      <c r="A90" s="8">
        <v>1176</v>
      </c>
      <c r="B90" s="9">
        <f t="shared" si="94"/>
        <v>34.292856398964496</v>
      </c>
      <c r="C90" s="19">
        <v>0.1053</v>
      </c>
      <c r="D90" s="19">
        <v>2.06E-2</v>
      </c>
      <c r="E90" s="19">
        <v>0.99734999999999996</v>
      </c>
      <c r="F90" s="19">
        <f t="shared" si="84"/>
        <v>1.2396249704840616</v>
      </c>
      <c r="G90" s="19">
        <f t="shared" si="85"/>
        <v>8.5014601214676508E-2</v>
      </c>
      <c r="H90" s="20">
        <f t="shared" si="95"/>
        <v>1.4301272074055527</v>
      </c>
      <c r="I90" s="21">
        <f t="shared" si="96"/>
        <v>1.1897857325419763</v>
      </c>
      <c r="J90" s="21"/>
      <c r="K90" s="19">
        <v>0.11169999999999999</v>
      </c>
      <c r="L90" s="19">
        <v>2.1399999999999999E-2</v>
      </c>
      <c r="M90" s="19">
        <v>0.99734999999999996</v>
      </c>
      <c r="N90" s="19">
        <f t="shared" si="86"/>
        <v>1.2334254152823922</v>
      </c>
      <c r="O90" s="19">
        <f t="shared" si="87"/>
        <v>9.0635401294985679E-2</v>
      </c>
      <c r="P90" s="20">
        <f t="shared" si="97"/>
        <v>1.919889616388003</v>
      </c>
      <c r="Q90" s="21">
        <f t="shared" si="88"/>
        <v>1.0666550604338547</v>
      </c>
      <c r="R90" s="21"/>
      <c r="S90" s="19">
        <v>0.1085</v>
      </c>
      <c r="T90" s="19">
        <v>2.0199999999999999E-2</v>
      </c>
      <c r="U90" s="19">
        <v>0.99763999999999997</v>
      </c>
      <c r="V90" s="19">
        <f t="shared" si="89"/>
        <v>1.2255911664779162</v>
      </c>
      <c r="W90" s="42">
        <f t="shared" si="90"/>
        <v>8.860217875637269E-2</v>
      </c>
      <c r="X90" s="20">
        <f t="shared" si="91"/>
        <v>1.4994985068857578</v>
      </c>
      <c r="Y90" s="21">
        <f t="shared" si="92"/>
        <v>0.87986376272043731</v>
      </c>
      <c r="AA90" s="3">
        <f t="shared" si="98"/>
        <v>1.6165051102264378</v>
      </c>
      <c r="AB90" s="3">
        <f t="shared" si="99"/>
        <v>0.26501832621927485</v>
      </c>
      <c r="AC90" s="3">
        <f t="shared" si="100"/>
        <v>0.29989095721847642</v>
      </c>
      <c r="AD90" s="3">
        <f>AVERAGE(I90,Q90,Y90)</f>
        <v>1.0454348518987562</v>
      </c>
      <c r="AE90" s="28">
        <f t="shared" si="93"/>
        <v>0.54317380568139528</v>
      </c>
      <c r="AF90" s="28">
        <f t="shared" si="102"/>
        <v>0.61464772963292946</v>
      </c>
    </row>
    <row r="91" spans="1:34" x14ac:dyDescent="0.2">
      <c r="C91" s="26"/>
      <c r="D91" s="26"/>
      <c r="E91" s="26"/>
      <c r="F91" s="19"/>
      <c r="G91" s="19"/>
      <c r="H91" s="20"/>
      <c r="I91" s="21"/>
      <c r="J91" s="19"/>
      <c r="K91" s="19"/>
      <c r="L91" s="26"/>
      <c r="M91" s="19"/>
      <c r="N91" s="19"/>
      <c r="O91" s="20"/>
      <c r="P91" s="21"/>
      <c r="Q91" s="19"/>
      <c r="R91" s="19"/>
      <c r="S91" s="26"/>
      <c r="T91" s="19"/>
      <c r="U91" s="19"/>
      <c r="V91" s="20"/>
      <c r="W91" s="21"/>
      <c r="Z91" s="19" t="s">
        <v>6</v>
      </c>
      <c r="AA91" s="27">
        <f>AVERAGE(AA88:AA90)</f>
        <v>1.6165577061354481</v>
      </c>
      <c r="AB91" s="8"/>
      <c r="AC91" s="3"/>
      <c r="AD91" s="3">
        <f>AVERAGE(AD88:AD90)</f>
        <v>0.98185149137094863</v>
      </c>
      <c r="AE91" s="3"/>
      <c r="AF91" s="3"/>
    </row>
    <row r="92" spans="1:34" x14ac:dyDescent="0.2">
      <c r="C92" s="26"/>
      <c r="D92" s="26"/>
      <c r="E92" s="26"/>
      <c r="F92" s="19"/>
      <c r="G92" s="19"/>
      <c r="H92" s="20"/>
      <c r="I92" s="21"/>
      <c r="J92" s="19"/>
      <c r="K92" s="19"/>
      <c r="L92" s="26"/>
      <c r="M92" s="19"/>
      <c r="N92" s="19"/>
      <c r="O92" s="20"/>
      <c r="P92" s="21"/>
      <c r="Q92" s="19"/>
      <c r="R92" s="19"/>
      <c r="S92" s="26"/>
      <c r="T92" s="19"/>
      <c r="U92" s="19"/>
      <c r="V92" s="20"/>
      <c r="W92" s="21"/>
      <c r="Z92" s="19" t="s">
        <v>7</v>
      </c>
      <c r="AA92" s="27">
        <f>STDEV(AA88:AA90)</f>
        <v>9.2858956907047943E-2</v>
      </c>
      <c r="AB92" s="8"/>
      <c r="AC92" s="3"/>
      <c r="AD92" s="3">
        <f>STDEV(AD88:AD90)</f>
        <v>9.4846080192742072E-2</v>
      </c>
      <c r="AE92" s="3"/>
      <c r="AF92" s="3"/>
    </row>
    <row r="93" spans="1:34" x14ac:dyDescent="0.2"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Z93" s="19" t="s">
        <v>8</v>
      </c>
      <c r="AA93" s="27">
        <f>_xlfn.CONFIDENCE.NORM(0.05,AA92,3)</f>
        <v>0.10507787091720942</v>
      </c>
      <c r="AB93" s="8"/>
      <c r="AC93" s="27"/>
      <c r="AD93" s="3">
        <f>_xlfn.CONFIDENCE.NORM(0.05,AD92,3)</f>
        <v>0.10732647127915147</v>
      </c>
      <c r="AE93" s="19"/>
    </row>
    <row r="94" spans="1:34" x14ac:dyDescent="0.2">
      <c r="B94" s="9">
        <f t="shared" si="94"/>
        <v>0</v>
      </c>
      <c r="C94" s="47"/>
      <c r="D94" s="47"/>
      <c r="E94" s="8"/>
      <c r="H94" s="17"/>
      <c r="I94" s="48"/>
      <c r="J94" s="48"/>
      <c r="Y94" s="21"/>
      <c r="AC94" s="15"/>
      <c r="AE94" s="15"/>
      <c r="AF94" s="15"/>
    </row>
    <row r="95" spans="1:34" x14ac:dyDescent="0.2">
      <c r="AC95" s="15"/>
      <c r="AE95" s="15"/>
      <c r="AF95" s="15"/>
    </row>
    <row r="96" spans="1:34" x14ac:dyDescent="0.2">
      <c r="H96" s="9">
        <f>INTERCEPT(C100:C103,B100:B103)</f>
        <v>0.16321764380389969</v>
      </c>
      <c r="I96" s="9">
        <f>INTERCEPT(G100:G103,B100:B103)</f>
        <v>8.7245749414666146E-2</v>
      </c>
      <c r="P96" s="9">
        <f>INTERCEPT(K100:K103,B100:B103)</f>
        <v>0.15182615846997108</v>
      </c>
      <c r="Q96" s="9">
        <f>INTERCEPT(O100:O103,B100:B103)</f>
        <v>8.1517851776083797E-2</v>
      </c>
      <c r="X96" s="9">
        <f>INTERCEPT(S100:S103,B100:B103)</f>
        <v>0.15531764380389967</v>
      </c>
      <c r="Y96" s="9">
        <f>INTERCEPT(W100:W103,B100:B103)</f>
        <v>8.3059213027226714E-2</v>
      </c>
      <c r="AC96" s="15"/>
      <c r="AE96" s="15"/>
      <c r="AF96" s="15"/>
    </row>
    <row r="97" spans="1:40" x14ac:dyDescent="0.2">
      <c r="A97" s="60" t="s">
        <v>3</v>
      </c>
      <c r="B97" s="60"/>
      <c r="C97" s="61" t="s">
        <v>13</v>
      </c>
      <c r="D97" s="61"/>
      <c r="E97" s="61"/>
      <c r="F97" s="61"/>
      <c r="G97" s="61"/>
      <c r="H97" s="61"/>
      <c r="I97" s="61"/>
      <c r="J97" s="40"/>
      <c r="K97" s="62" t="s">
        <v>14</v>
      </c>
      <c r="L97" s="62"/>
      <c r="M97" s="62"/>
      <c r="N97" s="62"/>
      <c r="O97" s="62"/>
      <c r="P97" s="62"/>
      <c r="Q97" s="62"/>
      <c r="R97" s="13"/>
      <c r="S97" s="63" t="s">
        <v>15</v>
      </c>
      <c r="T97" s="63"/>
      <c r="U97" s="63"/>
      <c r="V97" s="63"/>
      <c r="W97" s="63"/>
      <c r="X97" s="63"/>
      <c r="Y97" s="63"/>
      <c r="AA97" s="31" t="s">
        <v>16</v>
      </c>
      <c r="AB97" s="31" t="s">
        <v>17</v>
      </c>
      <c r="AC97" s="10" t="s">
        <v>18</v>
      </c>
      <c r="AD97" s="31" t="s">
        <v>19</v>
      </c>
      <c r="AE97" s="31" t="s">
        <v>20</v>
      </c>
      <c r="AF97" s="10" t="s">
        <v>18</v>
      </c>
    </row>
    <row r="98" spans="1:40" x14ac:dyDescent="0.2">
      <c r="A98" s="41" t="s">
        <v>22</v>
      </c>
      <c r="B98" s="41" t="s">
        <v>23</v>
      </c>
      <c r="C98" s="57" t="s">
        <v>24</v>
      </c>
      <c r="D98" s="57"/>
      <c r="E98" s="12" t="s">
        <v>25</v>
      </c>
      <c r="F98" s="12" t="s">
        <v>26</v>
      </c>
      <c r="G98" s="12" t="s">
        <v>27</v>
      </c>
      <c r="H98" s="12" t="s">
        <v>28</v>
      </c>
      <c r="I98" s="12" t="s">
        <v>29</v>
      </c>
      <c r="J98" s="12"/>
      <c r="K98" s="58" t="s">
        <v>24</v>
      </c>
      <c r="L98" s="58"/>
      <c r="M98" s="13" t="s">
        <v>25</v>
      </c>
      <c r="N98" s="13" t="s">
        <v>26</v>
      </c>
      <c r="O98" s="13" t="s">
        <v>27</v>
      </c>
      <c r="P98" s="13" t="s">
        <v>28</v>
      </c>
      <c r="Q98" s="13" t="s">
        <v>29</v>
      </c>
      <c r="R98" s="13"/>
      <c r="S98" s="59" t="s">
        <v>24</v>
      </c>
      <c r="T98" s="59"/>
      <c r="U98" s="14" t="s">
        <v>25</v>
      </c>
      <c r="V98" s="14" t="s">
        <v>26</v>
      </c>
      <c r="W98" s="14" t="s">
        <v>27</v>
      </c>
      <c r="X98" s="14" t="s">
        <v>28</v>
      </c>
      <c r="Y98" s="14" t="s">
        <v>29</v>
      </c>
      <c r="AA98" s="30"/>
      <c r="AB98" s="30"/>
      <c r="AC98" s="15"/>
      <c r="AD98" s="30"/>
      <c r="AE98" s="30"/>
      <c r="AF98" s="15"/>
    </row>
    <row r="99" spans="1:40" x14ac:dyDescent="0.2">
      <c r="A99" s="9"/>
      <c r="C99" s="16" t="s">
        <v>30</v>
      </c>
      <c r="D99" s="16" t="s">
        <v>31</v>
      </c>
      <c r="E99" s="8"/>
      <c r="F99" s="17"/>
      <c r="G99" s="17"/>
      <c r="H99" s="17"/>
      <c r="I99" s="17"/>
      <c r="J99" s="17"/>
      <c r="K99" s="16" t="s">
        <v>30</v>
      </c>
      <c r="L99" s="16" t="s">
        <v>31</v>
      </c>
      <c r="M99" s="8"/>
      <c r="N99" s="17"/>
      <c r="O99" s="17"/>
      <c r="P99" s="17"/>
      <c r="Q99" s="17"/>
      <c r="R99" s="17"/>
      <c r="S99" s="16" t="s">
        <v>30</v>
      </c>
      <c r="T99" s="16" t="s">
        <v>31</v>
      </c>
      <c r="U99" s="8"/>
      <c r="V99" s="17"/>
      <c r="W99" s="17"/>
      <c r="X99" s="17"/>
      <c r="Y99" s="17"/>
      <c r="AA99" s="30"/>
      <c r="AB99" s="30"/>
      <c r="AC99" s="15"/>
      <c r="AD99" s="30"/>
      <c r="AE99" s="30"/>
      <c r="AF99" s="15"/>
    </row>
    <row r="100" spans="1:40" x14ac:dyDescent="0.2">
      <c r="A100" s="23">
        <v>0</v>
      </c>
      <c r="B100" s="9">
        <f>SQRT(A100)</f>
        <v>0</v>
      </c>
      <c r="C100" s="19">
        <v>0.16320000000000001</v>
      </c>
      <c r="D100" s="19">
        <v>7.6200000000000004E-2</v>
      </c>
      <c r="E100" s="19">
        <v>0.99761</v>
      </c>
      <c r="F100" s="19">
        <f t="shared" ref="F100:F110" si="103">C100/(C100-D100)*(E100-0.0012)+0.0012</f>
        <v>1.870327724137931</v>
      </c>
      <c r="G100" s="19">
        <f t="shared" ref="G100:G110" si="104">0.99985*(C100-D100)/(E100-0.0012)</f>
        <v>8.7300358286247631E-2</v>
      </c>
      <c r="H100" s="20">
        <f>100*(C100-H$96)/H$96</f>
        <v>-1.080998566605893E-2</v>
      </c>
      <c r="I100" s="21">
        <f>100*(G100-I$96)/I$96</f>
        <v>6.2592013877876509E-2</v>
      </c>
      <c r="J100" s="21"/>
      <c r="K100" s="19">
        <v>0.15179999999999999</v>
      </c>
      <c r="L100" s="19">
        <v>7.0499999999999993E-2</v>
      </c>
      <c r="M100" s="19">
        <v>0.99756</v>
      </c>
      <c r="N100" s="19">
        <f t="shared" ref="N100:N110" si="105">K100/(K100-L100)*(M100-0.0012)+0.0012</f>
        <v>1.8615622140221404</v>
      </c>
      <c r="O100" s="19">
        <f t="shared" ref="O100:O110" si="106">0.99985*(K100-L100)/(M100-0.0012)</f>
        <v>8.1584773575815978E-2</v>
      </c>
      <c r="P100" s="20">
        <f>100*(K100-P$96)/P$96</f>
        <v>-1.7229224683480298E-2</v>
      </c>
      <c r="Q100" s="21">
        <f t="shared" ref="Q100:Q110" si="107">100*(O100-Q$96)/Q$96</f>
        <v>8.2094655678616332E-2</v>
      </c>
      <c r="R100" s="21"/>
      <c r="S100" s="19">
        <v>0.15529999999999999</v>
      </c>
      <c r="T100" s="19">
        <v>7.2499999999999995E-2</v>
      </c>
      <c r="U100" s="19">
        <v>0.99753999999999998</v>
      </c>
      <c r="V100" s="19">
        <f t="shared" ref="V100:V110" si="108">S100/(S100-T100)*(U100-0.0012)+0.0012</f>
        <v>1.869939154589372</v>
      </c>
      <c r="W100" s="42">
        <f t="shared" ref="W100:W110" si="109">0.99985*(S100-T100)/(U100-0.0012)</f>
        <v>8.3091695605917656E-2</v>
      </c>
      <c r="X100" s="20">
        <f t="shared" ref="X100:X110" si="110">100*(S100-X$96)/X$96</f>
        <v>-1.1359819443280584E-2</v>
      </c>
      <c r="Y100" s="21">
        <f t="shared" ref="Y100:Y110" si="111">100*(W100-Y$96)/Y$96</f>
        <v>3.9107737127601946E-2</v>
      </c>
      <c r="AA100" s="3">
        <f>AVERAGE(J100,Q100,X100)</f>
        <v>3.5367418117667873E-2</v>
      </c>
      <c r="AB100" s="3">
        <f t="shared" ref="AB100:AB109" si="112">STDEV(H100,P100,X100)</f>
        <v>3.5580627832909897E-3</v>
      </c>
      <c r="AC100" s="3">
        <f>_xlfn.CONFIDENCE.NORM(0.05,AB100,3)</f>
        <v>4.0262530865194405E-3</v>
      </c>
      <c r="AD100" s="3">
        <f>AVERAGE(I100,Q100,Y100)</f>
        <v>6.1264802228031601E-2</v>
      </c>
      <c r="AE100" s="28">
        <f t="shared" ref="AE100:AE110" si="113">STDEV(K100,R100,Y100)</f>
        <v>7.9685463264329626E-2</v>
      </c>
      <c r="AF100" s="28">
        <f>_xlfn.CONFIDENCE.NORM(0.05,AE100,3)</f>
        <v>9.0170933443166248E-2</v>
      </c>
    </row>
    <row r="101" spans="1:40" x14ac:dyDescent="0.2">
      <c r="A101" s="23">
        <v>1</v>
      </c>
      <c r="B101" s="9">
        <f t="shared" ref="B101:B110" si="114">SQRT(A101)</f>
        <v>1</v>
      </c>
      <c r="C101" s="19">
        <v>0.16370000000000001</v>
      </c>
      <c r="D101" s="19">
        <v>7.6399999999999996E-2</v>
      </c>
      <c r="E101" s="18">
        <v>0.99736999999999998</v>
      </c>
      <c r="F101" s="19">
        <f t="shared" si="103"/>
        <v>1.8691613860252003</v>
      </c>
      <c r="G101" s="19">
        <f t="shared" si="104"/>
        <v>8.7622499171828114E-2</v>
      </c>
      <c r="H101" s="20">
        <f t="shared" ref="H101:H110" si="115">100*(C101-H$96)/H$96</f>
        <v>0.29552944452491542</v>
      </c>
      <c r="I101" s="21">
        <f t="shared" ref="I101:I110" si="116">100*(G101-I$96)/I$96</f>
        <v>0.43182591666595904</v>
      </c>
      <c r="J101" s="21"/>
      <c r="K101" s="19">
        <v>0.15229999999999999</v>
      </c>
      <c r="L101" s="18">
        <v>7.0699999999999999E-2</v>
      </c>
      <c r="M101" s="19">
        <v>0.99736999999999998</v>
      </c>
      <c r="N101" s="19">
        <f t="shared" si="105"/>
        <v>1.8604731740196079</v>
      </c>
      <c r="O101" s="19">
        <f t="shared" si="106"/>
        <v>8.1901442524870249E-2</v>
      </c>
      <c r="P101" s="20">
        <f t="shared" ref="P101:P110" si="117">100*(K101-P$96)/P$96</f>
        <v>0.312094789727971</v>
      </c>
      <c r="Q101" s="21">
        <f t="shared" si="107"/>
        <v>0.47056042379540819</v>
      </c>
      <c r="R101" s="21"/>
      <c r="S101" s="19">
        <v>0.15579999999999999</v>
      </c>
      <c r="T101" s="19">
        <v>7.2599999999999998E-2</v>
      </c>
      <c r="U101" s="19">
        <v>0.99734999999999996</v>
      </c>
      <c r="V101" s="19">
        <f t="shared" si="108"/>
        <v>1.8665866586538464</v>
      </c>
      <c r="W101" s="42">
        <f t="shared" si="109"/>
        <v>8.3509029764593692E-2</v>
      </c>
      <c r="X101" s="20">
        <f t="shared" si="110"/>
        <v>0.31056110837564027</v>
      </c>
      <c r="Y101" s="21">
        <f t="shared" si="111"/>
        <v>0.54156152095918519</v>
      </c>
      <c r="AA101" s="3">
        <f t="shared" ref="AA101:AA110" si="118">AVERAGE(J101,Q101,X101)</f>
        <v>0.39056076608552426</v>
      </c>
      <c r="AB101" s="3">
        <f t="shared" si="112"/>
        <v>9.153448879230093E-3</v>
      </c>
      <c r="AC101" s="3">
        <f t="shared" ref="AC101:AC110" si="119">_xlfn.CONFIDENCE.NORM(0.05,AB101,3)</f>
        <v>1.0357912169332293E-2</v>
      </c>
      <c r="AD101" s="3">
        <f t="shared" ref="AD101:AD110" si="120">AVERAGE(I101,Q101,Y101)</f>
        <v>0.48131595380685077</v>
      </c>
      <c r="AE101" s="28">
        <f t="shared" si="113"/>
        <v>0.27524946112522924</v>
      </c>
      <c r="AF101" s="28">
        <f t="shared" ref="AF101:AF110" si="121">_xlfn.CONFIDENCE.NORM(0.05,AE101,3)</f>
        <v>0.31146836352146318</v>
      </c>
      <c r="AG101" s="43"/>
      <c r="AH101" s="43"/>
    </row>
    <row r="102" spans="1:40" x14ac:dyDescent="0.2">
      <c r="A102" s="23">
        <v>6</v>
      </c>
      <c r="B102" s="9">
        <f t="shared" si="114"/>
        <v>2.4494897427831779</v>
      </c>
      <c r="C102" s="19">
        <v>0.16400000000000001</v>
      </c>
      <c r="D102" s="19">
        <v>7.6499999999999999E-2</v>
      </c>
      <c r="E102" s="19">
        <v>0.99719999999999998</v>
      </c>
      <c r="F102" s="19">
        <f t="shared" si="103"/>
        <v>1.8679885714285713</v>
      </c>
      <c r="G102" s="19">
        <f t="shared" si="104"/>
        <v>8.7838227911646596E-2</v>
      </c>
      <c r="H102" s="20">
        <f t="shared" si="115"/>
        <v>0.47933310263949658</v>
      </c>
      <c r="I102" s="21">
        <f t="shared" si="116"/>
        <v>0.67909153277426459</v>
      </c>
      <c r="J102" s="21"/>
      <c r="K102" s="19">
        <v>0.15255000000000002</v>
      </c>
      <c r="L102" s="19">
        <v>7.0800000000000002E-2</v>
      </c>
      <c r="M102" s="19">
        <v>0.99717</v>
      </c>
      <c r="N102" s="19">
        <f t="shared" si="105"/>
        <v>1.8597348440366972</v>
      </c>
      <c r="O102" s="19">
        <f t="shared" si="106"/>
        <v>8.2068473447995435E-2</v>
      </c>
      <c r="P102" s="20">
        <f t="shared" si="117"/>
        <v>0.47675679693371492</v>
      </c>
      <c r="Q102" s="21">
        <f t="shared" si="107"/>
        <v>0.67546146017697595</v>
      </c>
      <c r="R102" s="21"/>
      <c r="S102" s="18">
        <v>0.15609999999999999</v>
      </c>
      <c r="T102" s="19">
        <v>7.2700000000000001E-2</v>
      </c>
      <c r="U102" s="19">
        <v>0.99717</v>
      </c>
      <c r="V102" s="19">
        <f t="shared" si="108"/>
        <v>1.865359676258993</v>
      </c>
      <c r="W102" s="42">
        <f t="shared" si="109"/>
        <v>8.3724901352450365E-2</v>
      </c>
      <c r="X102" s="20">
        <f t="shared" si="110"/>
        <v>0.50371366506698922</v>
      </c>
      <c r="Y102" s="21">
        <f t="shared" si="111"/>
        <v>0.80146235554319456</v>
      </c>
      <c r="AA102" s="3">
        <f t="shared" si="118"/>
        <v>0.58958756262198264</v>
      </c>
      <c r="AB102" s="3">
        <f t="shared" si="112"/>
        <v>1.4875717993457487E-2</v>
      </c>
      <c r="AC102" s="3">
        <f t="shared" si="119"/>
        <v>1.6833150265536702E-2</v>
      </c>
      <c r="AD102" s="3">
        <f t="shared" si="120"/>
        <v>0.71867178283147837</v>
      </c>
      <c r="AE102" s="28">
        <f t="shared" si="113"/>
        <v>0.45885032700032885</v>
      </c>
      <c r="AF102" s="28">
        <f t="shared" si="121"/>
        <v>0.51922848410975853</v>
      </c>
      <c r="AG102" s="43"/>
      <c r="AH102" s="43"/>
    </row>
    <row r="103" spans="1:40" x14ac:dyDescent="0.2">
      <c r="A103" s="23">
        <v>24</v>
      </c>
      <c r="B103" s="9">
        <f t="shared" si="114"/>
        <v>4.8989794855663558</v>
      </c>
      <c r="C103" s="19">
        <v>0.1651</v>
      </c>
      <c r="D103" s="19">
        <v>7.6499999999999999E-2</v>
      </c>
      <c r="E103" s="19">
        <v>0.99756</v>
      </c>
      <c r="F103" s="19">
        <f t="shared" si="103"/>
        <v>1.8578482618510159</v>
      </c>
      <c r="G103" s="19">
        <f t="shared" si="104"/>
        <v>8.8910343650889234E-2</v>
      </c>
      <c r="H103" s="20">
        <f t="shared" si="115"/>
        <v>1.1532798490596334</v>
      </c>
      <c r="I103" s="21">
        <f t="shared" si="116"/>
        <v>1.9079373463932527</v>
      </c>
      <c r="J103" s="21"/>
      <c r="K103" s="19">
        <v>0.15359999999999999</v>
      </c>
      <c r="L103" s="19">
        <v>7.0699999999999999E-2</v>
      </c>
      <c r="M103" s="19">
        <v>0.99753999999999998</v>
      </c>
      <c r="N103" s="19">
        <f t="shared" si="105"/>
        <v>1.8472533655006034</v>
      </c>
      <c r="O103" s="19">
        <f t="shared" si="106"/>
        <v>8.3192047895296772E-2</v>
      </c>
      <c r="P103" s="20">
        <f t="shared" si="117"/>
        <v>1.1683372271977408</v>
      </c>
      <c r="Q103" s="21">
        <f t="shared" si="107"/>
        <v>2.0537785070829866</v>
      </c>
      <c r="R103" s="21"/>
      <c r="S103" s="19">
        <v>0.15720000000000001</v>
      </c>
      <c r="T103" s="19">
        <v>7.2599999999999998E-2</v>
      </c>
      <c r="U103" s="19">
        <v>0.99751999999999996</v>
      </c>
      <c r="V103" s="19">
        <f t="shared" si="108"/>
        <v>1.8525180141843971</v>
      </c>
      <c r="W103" s="42">
        <f t="shared" si="109"/>
        <v>8.4899741047053168E-2</v>
      </c>
      <c r="X103" s="20">
        <f t="shared" si="110"/>
        <v>1.2119397062686257</v>
      </c>
      <c r="Y103" s="21">
        <f t="shared" si="111"/>
        <v>2.2159227769508614</v>
      </c>
      <c r="AA103" s="3">
        <f t="shared" si="118"/>
        <v>1.6328591066758062</v>
      </c>
      <c r="AB103" s="3">
        <f t="shared" si="112"/>
        <v>3.0465498697434413E-2</v>
      </c>
      <c r="AC103" s="3">
        <f t="shared" si="119"/>
        <v>3.4474323707532971E-2</v>
      </c>
      <c r="AD103" s="3">
        <f t="shared" si="120"/>
        <v>2.0592128768090334</v>
      </c>
      <c r="AE103" s="28">
        <f t="shared" si="113"/>
        <v>1.4582824205774259</v>
      </c>
      <c r="AF103" s="28">
        <f t="shared" si="121"/>
        <v>1.6501715833794828</v>
      </c>
      <c r="AG103" s="43"/>
      <c r="AH103" s="43"/>
    </row>
    <row r="104" spans="1:40" x14ac:dyDescent="0.2">
      <c r="A104" s="23">
        <v>48</v>
      </c>
      <c r="B104" s="9">
        <f t="shared" si="114"/>
        <v>6.9282032302755088</v>
      </c>
      <c r="C104" s="19">
        <v>0.1661</v>
      </c>
      <c r="D104" s="19">
        <v>7.7399999999999997E-2</v>
      </c>
      <c r="E104" s="19">
        <v>0.99763999999999997</v>
      </c>
      <c r="F104" s="19">
        <f t="shared" si="103"/>
        <v>1.8671378128523111</v>
      </c>
      <c r="G104" s="19">
        <f t="shared" si="104"/>
        <v>8.9003547629561239E-2</v>
      </c>
      <c r="H104" s="20">
        <f t="shared" si="115"/>
        <v>1.7659587094415821</v>
      </c>
      <c r="I104" s="21">
        <f t="shared" si="116"/>
        <v>2.0147665951501406</v>
      </c>
      <c r="J104" s="21"/>
      <c r="K104" s="19">
        <v>0.1545</v>
      </c>
      <c r="L104" s="19">
        <v>7.1499999999999994E-2</v>
      </c>
      <c r="M104" s="19">
        <v>0.99763999999999997</v>
      </c>
      <c r="N104" s="19">
        <f t="shared" si="105"/>
        <v>1.8560190361445783</v>
      </c>
      <c r="O104" s="19">
        <f t="shared" si="106"/>
        <v>8.3284041186624386E-2</v>
      </c>
      <c r="P104" s="20">
        <f t="shared" si="117"/>
        <v>1.7611204531383604</v>
      </c>
      <c r="Q104" s="21">
        <f t="shared" si="107"/>
        <v>2.1666289923733788</v>
      </c>
      <c r="R104" s="21"/>
      <c r="S104" s="19">
        <v>0.158</v>
      </c>
      <c r="T104" s="19">
        <v>7.3700000000000002E-2</v>
      </c>
      <c r="U104" s="19">
        <v>0.99763999999999997</v>
      </c>
      <c r="V104" s="19">
        <f t="shared" si="108"/>
        <v>1.8687862396204034</v>
      </c>
      <c r="W104" s="42">
        <f t="shared" si="109"/>
        <v>8.4588490024487178E-2</v>
      </c>
      <c r="X104" s="20">
        <f t="shared" si="110"/>
        <v>1.7270131907788955</v>
      </c>
      <c r="Y104" s="21">
        <f t="shared" si="111"/>
        <v>1.8411888838378103</v>
      </c>
      <c r="AA104" s="3">
        <f t="shared" si="118"/>
        <v>1.9468210915761373</v>
      </c>
      <c r="AB104" s="3">
        <f t="shared" si="112"/>
        <v>2.1226820666390849E-2</v>
      </c>
      <c r="AC104" s="3">
        <f t="shared" si="119"/>
        <v>2.4019967445881137E-2</v>
      </c>
      <c r="AD104" s="3">
        <f t="shared" si="120"/>
        <v>2.0075281571204435</v>
      </c>
      <c r="AE104" s="28">
        <f t="shared" si="113"/>
        <v>1.1926691475136844</v>
      </c>
      <c r="AF104" s="28">
        <f t="shared" si="121"/>
        <v>1.3496073927992742</v>
      </c>
      <c r="AG104" s="43"/>
      <c r="AH104" s="43"/>
    </row>
    <row r="105" spans="1:40" x14ac:dyDescent="0.2">
      <c r="A105" s="8">
        <v>168</v>
      </c>
      <c r="B105" s="9">
        <f t="shared" si="114"/>
        <v>12.961481396815721</v>
      </c>
      <c r="C105" s="19">
        <v>0.16739999999999999</v>
      </c>
      <c r="D105" s="19">
        <v>7.8399999999999997E-2</v>
      </c>
      <c r="E105" s="19">
        <v>0.998</v>
      </c>
      <c r="F105" s="19">
        <f t="shared" si="103"/>
        <v>1.8760800000000002</v>
      </c>
      <c r="G105" s="19">
        <f t="shared" si="104"/>
        <v>8.927232142857143E-2</v>
      </c>
      <c r="H105" s="20">
        <f t="shared" si="115"/>
        <v>2.5624412279381117</v>
      </c>
      <c r="I105" s="21">
        <f t="shared" si="116"/>
        <v>2.3228318026970998</v>
      </c>
      <c r="J105" s="21"/>
      <c r="K105" s="19">
        <v>0.15609999999999999</v>
      </c>
      <c r="L105" s="19">
        <v>7.2400000000000006E-2</v>
      </c>
      <c r="M105" s="19">
        <v>0.99797999999999998</v>
      </c>
      <c r="N105" s="19">
        <f t="shared" si="105"/>
        <v>1.8601887455197137</v>
      </c>
      <c r="O105" s="19">
        <f t="shared" si="106"/>
        <v>8.3957789080840298E-2</v>
      </c>
      <c r="P105" s="20">
        <f t="shared" si="117"/>
        <v>2.8149572992549974</v>
      </c>
      <c r="Q105" s="21">
        <f t="shared" si="107"/>
        <v>2.9931324876649223</v>
      </c>
      <c r="R105" s="21"/>
      <c r="S105" s="19">
        <v>0.15920000000000001</v>
      </c>
      <c r="T105" s="19">
        <v>7.4700000000000003E-2</v>
      </c>
      <c r="U105" s="19">
        <v>0.99797999999999998</v>
      </c>
      <c r="V105" s="19">
        <f t="shared" si="108"/>
        <v>1.8791571124260356</v>
      </c>
      <c r="W105" s="42">
        <f t="shared" si="109"/>
        <v>8.4760253014707354E-2</v>
      </c>
      <c r="X105" s="20">
        <f t="shared" si="110"/>
        <v>2.4996234175443091</v>
      </c>
      <c r="Y105" s="21">
        <f t="shared" si="111"/>
        <v>2.047984715341622</v>
      </c>
      <c r="AA105" s="3">
        <f t="shared" si="118"/>
        <v>2.7463779526046155</v>
      </c>
      <c r="AB105" s="3">
        <f t="shared" si="112"/>
        <v>0.16690611159706756</v>
      </c>
      <c r="AC105" s="3">
        <f t="shared" si="119"/>
        <v>0.18886857481336708</v>
      </c>
      <c r="AD105" s="3">
        <f t="shared" si="120"/>
        <v>2.4546496685678814</v>
      </c>
      <c r="AE105" s="28">
        <f t="shared" si="113"/>
        <v>1.3377645114412422</v>
      </c>
      <c r="AF105" s="28">
        <f t="shared" si="121"/>
        <v>1.5137952367002891</v>
      </c>
      <c r="AG105" s="44"/>
      <c r="AH105" s="45"/>
    </row>
    <row r="106" spans="1:40" x14ac:dyDescent="0.2">
      <c r="A106" s="23">
        <v>336</v>
      </c>
      <c r="B106" s="9">
        <f t="shared" si="114"/>
        <v>18.330302779823359</v>
      </c>
      <c r="C106" s="19">
        <v>0.1676</v>
      </c>
      <c r="D106" s="19">
        <v>7.85E-2</v>
      </c>
      <c r="E106" s="19">
        <v>0.99792999999999998</v>
      </c>
      <c r="F106" s="19">
        <f t="shared" si="103"/>
        <v>1.8760815712682382</v>
      </c>
      <c r="G106" s="19">
        <f t="shared" si="104"/>
        <v>8.9378904016132757E-2</v>
      </c>
      <c r="H106" s="20">
        <f t="shared" si="115"/>
        <v>2.6849770000145048</v>
      </c>
      <c r="I106" s="21">
        <f t="shared" si="116"/>
        <v>2.444995447661344</v>
      </c>
      <c r="J106" s="21"/>
      <c r="K106" s="19">
        <v>0.1565</v>
      </c>
      <c r="L106" s="19">
        <v>7.2599999999999998E-2</v>
      </c>
      <c r="M106" s="19">
        <v>0.99792999999999998</v>
      </c>
      <c r="N106" s="19">
        <f t="shared" si="105"/>
        <v>1.8604162693682957</v>
      </c>
      <c r="O106" s="19">
        <f t="shared" si="106"/>
        <v>8.4162626789601999E-2</v>
      </c>
      <c r="P106" s="20">
        <f t="shared" si="117"/>
        <v>3.0784165107841654</v>
      </c>
      <c r="Q106" s="21">
        <f t="shared" si="107"/>
        <v>3.2444120593155064</v>
      </c>
      <c r="R106" s="21"/>
      <c r="S106" s="19">
        <v>0.1593</v>
      </c>
      <c r="T106" s="19">
        <v>7.46E-2</v>
      </c>
      <c r="U106" s="19">
        <v>0.99795</v>
      </c>
      <c r="V106" s="19">
        <f t="shared" si="108"/>
        <v>1.8758431523022434</v>
      </c>
      <c r="W106" s="42">
        <f t="shared" si="109"/>
        <v>8.4963426134938541E-2</v>
      </c>
      <c r="X106" s="20">
        <f t="shared" si="110"/>
        <v>2.5640076031080863</v>
      </c>
      <c r="Y106" s="21">
        <f t="shared" si="111"/>
        <v>2.2925970982744905</v>
      </c>
      <c r="AA106" s="3">
        <f t="shared" si="118"/>
        <v>2.9042098312117961</v>
      </c>
      <c r="AB106" s="3">
        <f t="shared" si="112"/>
        <v>0.26896244097118516</v>
      </c>
      <c r="AC106" s="3">
        <f t="shared" si="119"/>
        <v>0.30435406120529751</v>
      </c>
      <c r="AD106" s="3">
        <f t="shared" si="120"/>
        <v>2.6606682017504473</v>
      </c>
      <c r="AE106" s="28">
        <f t="shared" si="113"/>
        <v>1.5104487434627993</v>
      </c>
      <c r="AF106" s="28">
        <f t="shared" si="121"/>
        <v>1.7092022501557826</v>
      </c>
    </row>
    <row r="107" spans="1:40" x14ac:dyDescent="0.2">
      <c r="A107" s="8">
        <v>504</v>
      </c>
      <c r="B107" s="9">
        <f t="shared" si="114"/>
        <v>22.449944320643649</v>
      </c>
      <c r="C107" s="19">
        <v>0.1676</v>
      </c>
      <c r="D107" s="19">
        <v>7.8600000000000003E-2</v>
      </c>
      <c r="E107" s="19">
        <v>0.99768000000000001</v>
      </c>
      <c r="F107" s="19">
        <f t="shared" si="103"/>
        <v>1.877717393258427</v>
      </c>
      <c r="G107" s="19">
        <f t="shared" si="104"/>
        <v>8.9300989482980084E-2</v>
      </c>
      <c r="H107" s="20">
        <f t="shared" si="115"/>
        <v>2.6849770000145048</v>
      </c>
      <c r="I107" s="21">
        <f t="shared" si="116"/>
        <v>2.3556907724474754</v>
      </c>
      <c r="J107" s="21"/>
      <c r="K107" s="19">
        <v>0.15670000000000001</v>
      </c>
      <c r="L107" s="19">
        <v>7.2499999999999995E-2</v>
      </c>
      <c r="M107" s="19">
        <v>0.99768000000000001</v>
      </c>
      <c r="N107" s="19">
        <f t="shared" si="105"/>
        <v>1.8556942517814727</v>
      </c>
      <c r="O107" s="19">
        <f t="shared" si="106"/>
        <v>8.4484756342324996E-2</v>
      </c>
      <c r="P107" s="20">
        <f t="shared" si="117"/>
        <v>3.2101461165487497</v>
      </c>
      <c r="Q107" s="21">
        <f t="shared" si="107"/>
        <v>3.6395764873573957</v>
      </c>
      <c r="R107" s="21"/>
      <c r="S107" s="19">
        <v>0.15939999999999999</v>
      </c>
      <c r="T107" s="19">
        <v>7.4399999999999994E-2</v>
      </c>
      <c r="U107" s="19">
        <v>0.99765999999999999</v>
      </c>
      <c r="V107" s="19">
        <f t="shared" si="108"/>
        <v>1.8698555764705882</v>
      </c>
      <c r="W107" s="42">
        <f t="shared" si="109"/>
        <v>8.5289173674808816E-2</v>
      </c>
      <c r="X107" s="20">
        <f t="shared" si="110"/>
        <v>2.6283917886718631</v>
      </c>
      <c r="Y107" s="21">
        <f t="shared" si="111"/>
        <v>2.6847842235768882</v>
      </c>
      <c r="AA107" s="3">
        <f t="shared" si="118"/>
        <v>3.1339841380146294</v>
      </c>
      <c r="AB107" s="3">
        <f t="shared" si="112"/>
        <v>0.32079136135177194</v>
      </c>
      <c r="AC107" s="3">
        <f t="shared" si="119"/>
        <v>0.36300292812053925</v>
      </c>
      <c r="AD107" s="3">
        <f t="shared" si="120"/>
        <v>2.8933504944605866</v>
      </c>
      <c r="AE107" s="28">
        <f t="shared" si="113"/>
        <v>1.7876254979019457</v>
      </c>
      <c r="AF107" s="28">
        <f t="shared" si="121"/>
        <v>2.022851511296655</v>
      </c>
    </row>
    <row r="108" spans="1:40" x14ac:dyDescent="0.2">
      <c r="A108" s="8">
        <v>672</v>
      </c>
      <c r="B108" s="9">
        <f t="shared" si="114"/>
        <v>25.922962793631442</v>
      </c>
      <c r="C108" s="19">
        <v>0.1676</v>
      </c>
      <c r="D108" s="19">
        <v>7.8399999999999997E-2</v>
      </c>
      <c r="E108" s="19">
        <v>0.99758999999999998</v>
      </c>
      <c r="F108" s="19">
        <f t="shared" si="103"/>
        <v>1.8733408520179371</v>
      </c>
      <c r="G108" s="19">
        <f t="shared" si="104"/>
        <v>8.9509750198215568E-2</v>
      </c>
      <c r="H108" s="20">
        <f t="shared" si="115"/>
        <v>2.6849770000145048</v>
      </c>
      <c r="I108" s="21">
        <f t="shared" si="116"/>
        <v>2.5949697248733128</v>
      </c>
      <c r="J108" s="21"/>
      <c r="K108" s="19">
        <v>0.1565</v>
      </c>
      <c r="L108" s="19">
        <v>7.2499999999999995E-2</v>
      </c>
      <c r="M108" s="19">
        <v>0.99756</v>
      </c>
      <c r="N108" s="19">
        <f t="shared" si="105"/>
        <v>1.8575135714285713</v>
      </c>
      <c r="O108" s="19">
        <f t="shared" si="106"/>
        <v>8.4294231000843073E-2</v>
      </c>
      <c r="P108" s="20">
        <f t="shared" si="117"/>
        <v>3.0784165107841654</v>
      </c>
      <c r="Q108" s="21">
        <f t="shared" si="107"/>
        <v>3.4058542567897101</v>
      </c>
      <c r="R108" s="21"/>
      <c r="S108" s="19">
        <v>0.15920000000000001</v>
      </c>
      <c r="T108" s="19">
        <v>7.46E-2</v>
      </c>
      <c r="U108" s="19">
        <v>0.99756</v>
      </c>
      <c r="V108" s="19">
        <f t="shared" si="108"/>
        <v>1.87614695035461</v>
      </c>
      <c r="W108" s="42">
        <f t="shared" si="109"/>
        <v>8.4896332650849102E-2</v>
      </c>
      <c r="X108" s="20">
        <f t="shared" si="110"/>
        <v>2.4996234175443091</v>
      </c>
      <c r="Y108" s="21">
        <f t="shared" si="111"/>
        <v>2.2118192030307129</v>
      </c>
      <c r="AA108" s="3">
        <f t="shared" si="118"/>
        <v>2.9527388371670096</v>
      </c>
      <c r="AB108" s="3">
        <f t="shared" si="112"/>
        <v>0.29556500806403729</v>
      </c>
      <c r="AC108" s="3">
        <f t="shared" si="119"/>
        <v>0.33445714661737319</v>
      </c>
      <c r="AD108" s="3">
        <f t="shared" si="120"/>
        <v>2.7375477282312453</v>
      </c>
      <c r="AE108" s="28">
        <f t="shared" si="113"/>
        <v>1.4533301459659478</v>
      </c>
      <c r="AF108" s="28">
        <f t="shared" si="121"/>
        <v>1.6445676600779067</v>
      </c>
      <c r="AG108" s="2"/>
      <c r="AH108" s="46"/>
      <c r="AN108"/>
    </row>
    <row r="109" spans="1:40" x14ac:dyDescent="0.2">
      <c r="A109" s="8">
        <v>1008</v>
      </c>
      <c r="B109" s="9">
        <f t="shared" si="114"/>
        <v>31.749015732775089</v>
      </c>
      <c r="C109" s="19">
        <v>0.1678</v>
      </c>
      <c r="D109" s="19">
        <v>7.85E-2</v>
      </c>
      <c r="E109" s="19">
        <v>0.99761</v>
      </c>
      <c r="F109" s="19">
        <f t="shared" si="103"/>
        <v>1.8735135274356103</v>
      </c>
      <c r="G109" s="19">
        <f t="shared" si="104"/>
        <v>8.9608298792665672E-2</v>
      </c>
      <c r="H109" s="20">
        <f t="shared" si="115"/>
        <v>2.8075127720908983</v>
      </c>
      <c r="I109" s="21">
        <f t="shared" si="116"/>
        <v>2.707924906198786</v>
      </c>
      <c r="J109" s="21"/>
      <c r="K109" s="19">
        <v>0.15640000000000001</v>
      </c>
      <c r="L109" s="19">
        <v>7.22E-2</v>
      </c>
      <c r="M109" s="19">
        <v>0.99761</v>
      </c>
      <c r="N109" s="19">
        <f t="shared" si="105"/>
        <v>1.8520138242280286</v>
      </c>
      <c r="O109" s="19">
        <f t="shared" si="106"/>
        <v>8.4490691582782204E-2</v>
      </c>
      <c r="P109" s="20">
        <f t="shared" si="117"/>
        <v>3.0125517079018826</v>
      </c>
      <c r="Q109" s="21">
        <f t="shared" si="107"/>
        <v>3.6468573961741679</v>
      </c>
      <c r="R109" s="21"/>
      <c r="S109" s="19">
        <v>0.1593</v>
      </c>
      <c r="T109" s="19">
        <v>7.4200000000000002E-2</v>
      </c>
      <c r="U109" s="19">
        <v>0.99758999999999998</v>
      </c>
      <c r="V109" s="19">
        <f t="shared" si="108"/>
        <v>1.8663577790834314</v>
      </c>
      <c r="W109" s="42">
        <f t="shared" si="109"/>
        <v>8.5395512801212367E-2</v>
      </c>
      <c r="X109" s="20">
        <f t="shared" si="110"/>
        <v>2.5640076031080863</v>
      </c>
      <c r="Y109" s="21">
        <f t="shared" si="111"/>
        <v>2.8128123164612902</v>
      </c>
      <c r="AA109" s="3">
        <f t="shared" si="118"/>
        <v>3.1054324996411271</v>
      </c>
      <c r="AB109" s="3">
        <f t="shared" si="112"/>
        <v>0.22454678297447539</v>
      </c>
      <c r="AC109" s="3">
        <f t="shared" si="119"/>
        <v>0.25409393624661447</v>
      </c>
      <c r="AD109" s="3">
        <f t="shared" si="120"/>
        <v>3.0558648729447477</v>
      </c>
      <c r="AE109" s="28">
        <f t="shared" si="113"/>
        <v>1.8783671625972433</v>
      </c>
      <c r="AF109" s="28">
        <f t="shared" si="121"/>
        <v>2.1255334845521774</v>
      </c>
    </row>
    <row r="110" spans="1:40" x14ac:dyDescent="0.2">
      <c r="A110" s="8">
        <v>1176</v>
      </c>
      <c r="B110" s="9">
        <f t="shared" si="114"/>
        <v>34.292856398964496</v>
      </c>
      <c r="C110" s="19">
        <v>0.1678</v>
      </c>
      <c r="D110" s="19">
        <v>7.8799999999999995E-2</v>
      </c>
      <c r="E110" s="19">
        <v>0.99761</v>
      </c>
      <c r="F110" s="19">
        <f t="shared" si="103"/>
        <v>1.8798246966292134</v>
      </c>
      <c r="G110" s="19">
        <f t="shared" si="104"/>
        <v>8.9307263074437246E-2</v>
      </c>
      <c r="H110" s="20">
        <f t="shared" si="115"/>
        <v>2.8075127720908983</v>
      </c>
      <c r="I110" s="21">
        <f t="shared" si="116"/>
        <v>2.3628814854612918</v>
      </c>
      <c r="J110" s="21"/>
      <c r="K110" s="19">
        <v>0.15640000000000001</v>
      </c>
      <c r="L110" s="19">
        <v>7.2499999999999995E-2</v>
      </c>
      <c r="M110" s="19">
        <v>0.99761</v>
      </c>
      <c r="N110" s="19">
        <f t="shared" si="105"/>
        <v>1.8586317520858164</v>
      </c>
      <c r="O110" s="19">
        <f t="shared" si="106"/>
        <v>8.4189655864553764E-2</v>
      </c>
      <c r="P110" s="20">
        <f t="shared" si="117"/>
        <v>3.0125517079018826</v>
      </c>
      <c r="Q110" s="21">
        <f t="shared" si="107"/>
        <v>3.2775693056889872</v>
      </c>
      <c r="R110" s="21"/>
      <c r="S110" s="19">
        <v>0.15909999999999999</v>
      </c>
      <c r="T110" s="19">
        <v>7.4300000000000005E-2</v>
      </c>
      <c r="U110" s="19">
        <v>0.99758999999999998</v>
      </c>
      <c r="V110" s="19">
        <f t="shared" si="108"/>
        <v>1.8706062382075475</v>
      </c>
      <c r="W110" s="42">
        <f t="shared" si="109"/>
        <v>8.5094471040456032E-2</v>
      </c>
      <c r="X110" s="20">
        <f t="shared" si="110"/>
        <v>2.4352392319805141</v>
      </c>
      <c r="Y110" s="21">
        <f t="shared" si="111"/>
        <v>2.4503699698697643</v>
      </c>
      <c r="AA110" s="3">
        <f t="shared" si="118"/>
        <v>2.8564042688347504</v>
      </c>
      <c r="AB110" s="3">
        <f>STDEV(H110,P110,X110)</f>
        <v>0.29266540870627888</v>
      </c>
      <c r="AC110" s="3">
        <f t="shared" si="119"/>
        <v>0.33117600134959735</v>
      </c>
      <c r="AD110" s="3">
        <f t="shared" si="120"/>
        <v>2.6969402536733482</v>
      </c>
      <c r="AE110" s="28">
        <f t="shared" si="113"/>
        <v>1.6220817215332104</v>
      </c>
      <c r="AF110" s="28">
        <f t="shared" si="121"/>
        <v>1.8355245355926981</v>
      </c>
    </row>
    <row r="111" spans="1:40" x14ac:dyDescent="0.2">
      <c r="C111" s="19"/>
      <c r="D111" s="19"/>
      <c r="E111" s="19"/>
      <c r="F111" s="19"/>
      <c r="G111" s="19"/>
      <c r="H111" s="20"/>
      <c r="I111" s="21"/>
      <c r="J111" s="21"/>
      <c r="K111" s="19"/>
      <c r="L111" s="19"/>
      <c r="M111" s="19"/>
      <c r="N111" s="19"/>
      <c r="O111" s="19"/>
      <c r="P111" s="20"/>
      <c r="Q111" s="21"/>
      <c r="R111" s="21"/>
      <c r="S111" s="19"/>
      <c r="T111" s="19"/>
      <c r="U111" s="19"/>
      <c r="V111" s="19"/>
      <c r="W111" s="42"/>
      <c r="X111" s="20"/>
      <c r="Y111" s="21"/>
      <c r="Z111" s="19" t="s">
        <v>6</v>
      </c>
      <c r="AA111" s="27">
        <f>AVERAGE(AA108:AA110)</f>
        <v>2.9715252018809628</v>
      </c>
      <c r="AB111" s="3"/>
      <c r="AC111" s="3"/>
      <c r="AD111" s="3">
        <f>AVERAGE(AD108:AD110)</f>
        <v>2.8301176182831136</v>
      </c>
      <c r="AE111" s="28"/>
      <c r="AF111" s="28"/>
    </row>
    <row r="112" spans="1:40" x14ac:dyDescent="0.2">
      <c r="A112" s="9"/>
      <c r="C112" s="47"/>
      <c r="D112" s="47"/>
      <c r="E112" s="8"/>
      <c r="H112" s="17"/>
      <c r="I112" s="48"/>
      <c r="J112" s="48"/>
      <c r="Z112" s="19" t="s">
        <v>7</v>
      </c>
      <c r="AA112" s="27">
        <f>STDEV(AA108:AA110)</f>
        <v>0.12557253106875224</v>
      </c>
      <c r="AB112" s="3"/>
      <c r="AC112" s="3"/>
      <c r="AD112" s="3">
        <f>STDEV(AD108:AD110)</f>
        <v>0.1965543410559559</v>
      </c>
      <c r="AE112" s="28"/>
      <c r="AF112" s="28"/>
    </row>
    <row r="113" spans="1:30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 s="19" t="s">
        <v>8</v>
      </c>
      <c r="AA113" s="27">
        <f>_xlfn.CONFIDENCE.NORM(0.05,AA112,3)</f>
        <v>0.14209608474923685</v>
      </c>
      <c r="AB113" s="3"/>
      <c r="AC113" s="27"/>
      <c r="AD113" s="3">
        <f>_xlfn.CONFIDENCE.NORM(0.05,AD112,3)</f>
        <v>0.22241808830966203</v>
      </c>
    </row>
  </sheetData>
  <mergeCells count="42">
    <mergeCell ref="A4:B4"/>
    <mergeCell ref="C4:I4"/>
    <mergeCell ref="J4:P4"/>
    <mergeCell ref="Q4:W4"/>
    <mergeCell ref="C5:D5"/>
    <mergeCell ref="J5:K5"/>
    <mergeCell ref="Q5:R5"/>
    <mergeCell ref="A22:B22"/>
    <mergeCell ref="C22:I22"/>
    <mergeCell ref="J22:P22"/>
    <mergeCell ref="Q22:W22"/>
    <mergeCell ref="C23:D23"/>
    <mergeCell ref="J23:K23"/>
    <mergeCell ref="Q23:R23"/>
    <mergeCell ref="A40:B40"/>
    <mergeCell ref="C40:I40"/>
    <mergeCell ref="J40:P40"/>
    <mergeCell ref="Q40:W40"/>
    <mergeCell ref="C41:D41"/>
    <mergeCell ref="J41:K41"/>
    <mergeCell ref="Q41:R41"/>
    <mergeCell ref="A58:B58"/>
    <mergeCell ref="C58:I58"/>
    <mergeCell ref="J58:P58"/>
    <mergeCell ref="Q58:W58"/>
    <mergeCell ref="C59:D59"/>
    <mergeCell ref="J59:K59"/>
    <mergeCell ref="Q59:R59"/>
    <mergeCell ref="A97:B97"/>
    <mergeCell ref="C97:I97"/>
    <mergeCell ref="K97:Q97"/>
    <mergeCell ref="S97:Y97"/>
    <mergeCell ref="A77:B77"/>
    <mergeCell ref="C77:I77"/>
    <mergeCell ref="K77:Q77"/>
    <mergeCell ref="S77:Y77"/>
    <mergeCell ref="C98:D98"/>
    <mergeCell ref="K98:L98"/>
    <mergeCell ref="S98:T98"/>
    <mergeCell ref="C78:D78"/>
    <mergeCell ref="K78:L78"/>
    <mergeCell ref="S78:T78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G12"/>
  <sheetViews>
    <sheetView workbookViewId="0">
      <selection activeCell="E22" sqref="E22"/>
    </sheetView>
  </sheetViews>
  <sheetFormatPr baseColWidth="10" defaultColWidth="8.83203125" defaultRowHeight="14" x14ac:dyDescent="0.15"/>
  <cols>
    <col min="1" max="2" width="8.83203125" style="4"/>
    <col min="3" max="3" width="13.5" style="4" customWidth="1"/>
    <col min="4" max="8" width="8.83203125" style="4"/>
    <col min="9" max="9" width="8.83203125" style="4" customWidth="1"/>
    <col min="10" max="16384" width="8.83203125" style="4"/>
  </cols>
  <sheetData>
    <row r="5" spans="3:7" x14ac:dyDescent="0.15">
      <c r="C5" s="5" t="s">
        <v>0</v>
      </c>
      <c r="D5" s="56" t="s">
        <v>2</v>
      </c>
      <c r="E5" s="56"/>
      <c r="F5" s="56" t="s">
        <v>1</v>
      </c>
      <c r="G5" s="56"/>
    </row>
    <row r="6" spans="3:7" x14ac:dyDescent="0.15">
      <c r="C6" s="5" t="s">
        <v>5</v>
      </c>
      <c r="D6" s="5">
        <v>5</v>
      </c>
      <c r="E6" s="5">
        <v>10</v>
      </c>
      <c r="F6" s="5">
        <v>5</v>
      </c>
      <c r="G6" s="5">
        <v>10</v>
      </c>
    </row>
    <row r="7" spans="3:7" x14ac:dyDescent="0.15">
      <c r="D7" s="7">
        <v>0.29440118178258606</v>
      </c>
      <c r="E7" s="7">
        <v>0.60549924101872177</v>
      </c>
      <c r="F7" s="7">
        <v>0.46117996842829079</v>
      </c>
      <c r="G7" s="7">
        <v>1.1046487614002294</v>
      </c>
    </row>
    <row r="8" spans="3:7" x14ac:dyDescent="0.15">
      <c r="D8" s="7">
        <v>0.24558610303869474</v>
      </c>
      <c r="E8" s="7">
        <v>0.5533217327334975</v>
      </c>
      <c r="F8" s="7">
        <v>0.54159997139666782</v>
      </c>
      <c r="G8" s="7">
        <v>1.1315640640016844</v>
      </c>
    </row>
    <row r="9" spans="3:7" x14ac:dyDescent="0.15">
      <c r="D9" s="7">
        <v>0.1953691887217899</v>
      </c>
      <c r="E9" s="7">
        <v>0.52049026131166776</v>
      </c>
      <c r="F9" s="7">
        <v>0.53963087092119366</v>
      </c>
      <c r="G9" s="7">
        <v>1.1970197737321027</v>
      </c>
    </row>
    <row r="10" spans="3:7" x14ac:dyDescent="0.15">
      <c r="C10" s="4" t="s">
        <v>11</v>
      </c>
      <c r="D10" s="7">
        <v>0.24511882451435688</v>
      </c>
      <c r="E10" s="7">
        <v>0.55977041168796238</v>
      </c>
      <c r="F10" s="7">
        <v>0.51413693691538409</v>
      </c>
      <c r="G10" s="7">
        <v>1.1444108663780055</v>
      </c>
    </row>
    <row r="11" spans="3:7" x14ac:dyDescent="0.15">
      <c r="C11" s="4" t="s">
        <v>7</v>
      </c>
      <c r="D11" s="7">
        <v>4.9517650129149715E-2</v>
      </c>
      <c r="E11" s="7">
        <v>4.2869811673273056E-2</v>
      </c>
      <c r="F11" s="7">
        <v>4.5872646780819974E-2</v>
      </c>
      <c r="G11" s="7">
        <v>4.7506644043501516E-2</v>
      </c>
    </row>
    <row r="12" spans="3:7" x14ac:dyDescent="0.15">
      <c r="C12" s="4" t="s">
        <v>8</v>
      </c>
      <c r="D12" s="7">
        <v>5.7178057263404594E-2</v>
      </c>
      <c r="E12" s="7">
        <v>4.9501794619345521E-2</v>
      </c>
      <c r="F12" s="7">
        <v>5.2969169934694069E-2</v>
      </c>
      <c r="G12" s="7">
        <v>5.4855947453622669E-2</v>
      </c>
    </row>
  </sheetData>
  <mergeCells count="2">
    <mergeCell ref="D5:E5"/>
    <mergeCell ref="F5:G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J35"/>
  <sheetViews>
    <sheetView tabSelected="1" workbookViewId="0">
      <selection activeCell="I4" sqref="I4"/>
    </sheetView>
  </sheetViews>
  <sheetFormatPr baseColWidth="10" defaultColWidth="8.83203125" defaultRowHeight="14" x14ac:dyDescent="0.15"/>
  <cols>
    <col min="1" max="2" width="8.83203125" style="4"/>
    <col min="3" max="3" width="15.6640625" style="4" customWidth="1"/>
    <col min="4" max="4" width="12.1640625" style="4" customWidth="1"/>
    <col min="5" max="9" width="9" style="4" bestFit="1" customWidth="1"/>
    <col min="10" max="10" width="9.5" style="4" bestFit="1" customWidth="1"/>
    <col min="11" max="16384" width="8.83203125" style="4"/>
  </cols>
  <sheetData>
    <row r="2" spans="2:10" x14ac:dyDescent="0.15">
      <c r="B2" s="5" t="s">
        <v>9</v>
      </c>
      <c r="D2" s="5" t="s">
        <v>0</v>
      </c>
      <c r="E2" s="56" t="s">
        <v>2</v>
      </c>
      <c r="F2" s="56"/>
      <c r="G2" s="56" t="s">
        <v>1</v>
      </c>
      <c r="H2" s="56"/>
      <c r="I2" s="55" t="s">
        <v>3</v>
      </c>
      <c r="J2" s="55" t="s">
        <v>4</v>
      </c>
    </row>
    <row r="3" spans="2:10" x14ac:dyDescent="0.15">
      <c r="D3" s="5" t="s">
        <v>5</v>
      </c>
      <c r="E3" s="5">
        <v>5</v>
      </c>
      <c r="F3" s="5">
        <v>10</v>
      </c>
      <c r="G3" s="5">
        <v>5</v>
      </c>
      <c r="H3" s="5">
        <v>10</v>
      </c>
      <c r="I3" s="55"/>
      <c r="J3" s="55"/>
    </row>
    <row r="4" spans="2:10" x14ac:dyDescent="0.15">
      <c r="E4" s="6">
        <v>65.363723566261157</v>
      </c>
      <c r="F4" s="6">
        <v>54.821704658769697</v>
      </c>
      <c r="G4" s="6">
        <v>69.914391081596477</v>
      </c>
      <c r="H4" s="6">
        <v>55.8</v>
      </c>
      <c r="I4" s="6">
        <v>60.761117831893337</v>
      </c>
      <c r="J4" s="6">
        <v>141.69999999999999</v>
      </c>
    </row>
    <row r="5" spans="2:10" x14ac:dyDescent="0.15">
      <c r="E5" s="6">
        <v>63.66915441838615</v>
      </c>
      <c r="F5" s="6">
        <v>52.902082697100127</v>
      </c>
      <c r="G5" s="6">
        <v>64.69675098579161</v>
      </c>
      <c r="H5" s="6">
        <v>58</v>
      </c>
      <c r="I5" s="6">
        <v>57.110187766170185</v>
      </c>
      <c r="J5" s="6">
        <v>137.4</v>
      </c>
    </row>
    <row r="6" spans="2:10" x14ac:dyDescent="0.15">
      <c r="E6" s="6">
        <v>64.539181813193125</v>
      </c>
      <c r="F6" s="6">
        <v>56.415337973922746</v>
      </c>
      <c r="G6" s="6">
        <v>70.982638412743682</v>
      </c>
      <c r="H6" s="6">
        <v>54.3</v>
      </c>
      <c r="I6" s="6">
        <v>60.132732451286131</v>
      </c>
      <c r="J6" s="6">
        <v>133.9</v>
      </c>
    </row>
    <row r="7" spans="2:10" x14ac:dyDescent="0.15">
      <c r="E7" s="6">
        <v>63.169142496855564</v>
      </c>
      <c r="F7" s="6">
        <v>50.702453211646912</v>
      </c>
      <c r="G7" s="6">
        <v>68.797933390608549</v>
      </c>
      <c r="H7" s="6">
        <v>60.2</v>
      </c>
      <c r="I7" s="6">
        <v>56.195733880791664</v>
      </c>
      <c r="J7" s="6">
        <v>130.5</v>
      </c>
    </row>
    <row r="8" spans="2:10" x14ac:dyDescent="0.15">
      <c r="E8" s="6">
        <v>58.551529268216782</v>
      </c>
      <c r="F8" s="6">
        <v>52.941584784638444</v>
      </c>
      <c r="G8" s="6">
        <v>62.416667446652689</v>
      </c>
      <c r="H8" s="6">
        <v>56.1</v>
      </c>
      <c r="I8" s="6">
        <v>57.098233765238767</v>
      </c>
      <c r="J8" s="6">
        <v>141.6</v>
      </c>
    </row>
    <row r="9" spans="2:10" x14ac:dyDescent="0.15">
      <c r="D9" s="4" t="s">
        <v>11</v>
      </c>
      <c r="E9" s="6">
        <v>63.05854631258255</v>
      </c>
      <c r="F9" s="6">
        <v>53.556632665215588</v>
      </c>
      <c r="G9" s="6">
        <v>67.3616762634786</v>
      </c>
      <c r="H9" s="6">
        <v>56.88000000000001</v>
      </c>
      <c r="I9" s="6">
        <v>58.259601139076018</v>
      </c>
      <c r="J9" s="6">
        <v>135.875</v>
      </c>
    </row>
    <row r="10" spans="2:10" x14ac:dyDescent="0.15">
      <c r="D10" s="4" t="s">
        <v>7</v>
      </c>
      <c r="E10" s="6">
        <v>2.6553907466509483</v>
      </c>
      <c r="F10" s="6">
        <v>2.1636579616613059</v>
      </c>
      <c r="G10" s="6">
        <v>3.6484754795126979</v>
      </c>
      <c r="H10" s="6">
        <v>2.2753021777337641</v>
      </c>
      <c r="I10" s="6">
        <v>2.0430173773044764</v>
      </c>
      <c r="J10" s="6">
        <v>4.7974819784271503</v>
      </c>
    </row>
    <row r="11" spans="2:10" x14ac:dyDescent="0.15">
      <c r="D11" s="4" t="s">
        <v>8</v>
      </c>
      <c r="E11" s="6">
        <v>2.3275526128034931</v>
      </c>
      <c r="F11" s="6">
        <v>1.8965298226746587</v>
      </c>
      <c r="G11" s="6">
        <v>3.1980297610811612</v>
      </c>
      <c r="H11" s="6">
        <v>1.9943902927962736</v>
      </c>
      <c r="I11" s="6">
        <v>1.7907836880675287</v>
      </c>
      <c r="J11" s="6">
        <v>4.2051783632405684</v>
      </c>
    </row>
    <row r="14" spans="2:10" x14ac:dyDescent="0.15">
      <c r="B14" s="5" t="s">
        <v>10</v>
      </c>
      <c r="D14" s="5" t="s">
        <v>0</v>
      </c>
      <c r="E14" s="56" t="s">
        <v>2</v>
      </c>
      <c r="F14" s="56"/>
      <c r="G14" s="56" t="s">
        <v>1</v>
      </c>
      <c r="H14" s="56"/>
      <c r="I14" s="55" t="s">
        <v>3</v>
      </c>
      <c r="J14" s="55" t="s">
        <v>4</v>
      </c>
    </row>
    <row r="15" spans="2:10" x14ac:dyDescent="0.15">
      <c r="D15" s="5" t="s">
        <v>5</v>
      </c>
      <c r="E15" s="5">
        <v>5</v>
      </c>
      <c r="F15" s="5">
        <v>10</v>
      </c>
      <c r="G15" s="5">
        <v>5</v>
      </c>
      <c r="H15" s="5">
        <v>10</v>
      </c>
      <c r="I15" s="55"/>
      <c r="J15" s="55"/>
    </row>
    <row r="16" spans="2:10" x14ac:dyDescent="0.15">
      <c r="E16" s="7">
        <v>6.1398999999999999</v>
      </c>
      <c r="F16" s="7">
        <v>4.0136000000000003</v>
      </c>
      <c r="G16" s="7">
        <v>6.0538999999999996</v>
      </c>
      <c r="H16" s="7">
        <v>5.5663</v>
      </c>
      <c r="I16" s="7">
        <v>6.4150999999999998</v>
      </c>
      <c r="J16" s="7">
        <v>16.100999999999999</v>
      </c>
    </row>
    <row r="17" spans="2:10" x14ac:dyDescent="0.15">
      <c r="E17" s="7">
        <v>6.3220000000000001</v>
      </c>
      <c r="F17" s="7">
        <v>7.2445000000000004</v>
      </c>
      <c r="G17" s="7">
        <v>6.4814999999999996</v>
      </c>
      <c r="H17" s="7">
        <v>5.9260999999999999</v>
      </c>
      <c r="I17" s="7">
        <v>5.5039999999999996</v>
      </c>
      <c r="J17" s="7">
        <v>17.841999999999999</v>
      </c>
    </row>
    <row r="18" spans="2:10" x14ac:dyDescent="0.15">
      <c r="E18" s="7">
        <v>7.2271999999999998</v>
      </c>
      <c r="F18" s="7">
        <v>7.2717999999999998</v>
      </c>
      <c r="G18" s="7">
        <v>6.8680000000000003</v>
      </c>
      <c r="H18" s="7">
        <v>6.4250999999999996</v>
      </c>
      <c r="I18" s="7">
        <v>6.1910999999999996</v>
      </c>
      <c r="J18" s="7">
        <v>16.600999999999999</v>
      </c>
    </row>
    <row r="19" spans="2:10" x14ac:dyDescent="0.15">
      <c r="E19" s="7">
        <v>7.0034999999999998</v>
      </c>
      <c r="F19" s="7">
        <v>4.8120000000000003</v>
      </c>
      <c r="G19" s="7">
        <v>6.5419999999999998</v>
      </c>
      <c r="H19" s="7">
        <v>5.6820000000000004</v>
      </c>
      <c r="I19" s="7">
        <v>5.931</v>
      </c>
      <c r="J19" s="7">
        <v>15.741</v>
      </c>
    </row>
    <row r="20" spans="2:10" x14ac:dyDescent="0.15">
      <c r="E20" s="7">
        <v>6.8888999999999996</v>
      </c>
      <c r="F20" s="7">
        <v>6.0744999999999996</v>
      </c>
      <c r="G20" s="7">
        <v>3.4091999999999998</v>
      </c>
      <c r="H20" s="7">
        <v>4.3442999999999996</v>
      </c>
      <c r="I20" s="7">
        <v>6.1923000000000004</v>
      </c>
      <c r="J20" s="7">
        <v>22.202999999999999</v>
      </c>
    </row>
    <row r="21" spans="2:10" x14ac:dyDescent="0.15">
      <c r="D21" s="4" t="s">
        <v>11</v>
      </c>
      <c r="E21" s="7">
        <v>6.7162999999999995</v>
      </c>
      <c r="F21" s="7">
        <v>5.883280000000001</v>
      </c>
      <c r="G21" s="7">
        <v>5.8709199999999999</v>
      </c>
      <c r="H21" s="7">
        <v>5.5887599999999997</v>
      </c>
      <c r="I21" s="7">
        <v>6.0466999999999995</v>
      </c>
      <c r="J21" s="7">
        <v>16.571249999999999</v>
      </c>
    </row>
    <row r="22" spans="2:10" x14ac:dyDescent="0.15">
      <c r="D22" s="4" t="s">
        <v>7</v>
      </c>
      <c r="E22" s="7">
        <v>0.46395119894230247</v>
      </c>
      <c r="F22" s="7">
        <v>1.4543741702189295</v>
      </c>
      <c r="G22" s="7">
        <v>1.4063136090502728</v>
      </c>
      <c r="H22" s="7">
        <v>0.76992559900291602</v>
      </c>
      <c r="I22" s="7">
        <v>0.34845338999642417</v>
      </c>
      <c r="J22" s="7">
        <v>0.91763114412418789</v>
      </c>
    </row>
    <row r="23" spans="2:10" x14ac:dyDescent="0.15">
      <c r="D23" s="4" t="s">
        <v>8</v>
      </c>
      <c r="E23" s="7">
        <v>0.40667115627838657</v>
      </c>
      <c r="F23" s="7">
        <v>1.2748151676571156</v>
      </c>
      <c r="G23" s="7">
        <v>1.2326882283876337</v>
      </c>
      <c r="H23" s="7">
        <v>0.67486954297920365</v>
      </c>
      <c r="I23" s="7">
        <v>0.30543286307272183</v>
      </c>
      <c r="J23" s="7">
        <v>0.80433916168077557</v>
      </c>
    </row>
    <row r="26" spans="2:10" x14ac:dyDescent="0.15">
      <c r="B26" s="5" t="s">
        <v>12</v>
      </c>
      <c r="D26" s="5" t="s">
        <v>0</v>
      </c>
      <c r="E26" s="56" t="s">
        <v>2</v>
      </c>
      <c r="F26" s="56"/>
      <c r="G26" s="56" t="s">
        <v>1</v>
      </c>
      <c r="H26" s="56"/>
      <c r="I26" s="55" t="s">
        <v>3</v>
      </c>
      <c r="J26" s="55" t="s">
        <v>4</v>
      </c>
    </row>
    <row r="27" spans="2:10" x14ac:dyDescent="0.15">
      <c r="D27" s="5" t="s">
        <v>5</v>
      </c>
      <c r="E27" s="5">
        <v>5</v>
      </c>
      <c r="F27" s="5">
        <v>10</v>
      </c>
      <c r="G27" s="5">
        <v>5</v>
      </c>
      <c r="H27" s="5">
        <v>10</v>
      </c>
      <c r="I27" s="55"/>
      <c r="J27" s="55"/>
    </row>
    <row r="28" spans="2:10" x14ac:dyDescent="0.15">
      <c r="E28" s="7">
        <v>8.3012752650694637</v>
      </c>
      <c r="F28" s="7">
        <v>6.6558078542342471</v>
      </c>
      <c r="G28" s="7">
        <v>8.6910916929582598</v>
      </c>
      <c r="H28" s="7">
        <v>8.7603973914449451</v>
      </c>
      <c r="I28" s="7">
        <v>7.6603638290907394</v>
      </c>
      <c r="J28" s="7">
        <v>8.1727842991118571</v>
      </c>
    </row>
    <row r="29" spans="2:10" x14ac:dyDescent="0.15">
      <c r="E29" s="7">
        <v>8.1578614362543487</v>
      </c>
      <c r="F29" s="7">
        <v>8.7415288020729509</v>
      </c>
      <c r="G29" s="7">
        <v>7.9939828743346455</v>
      </c>
      <c r="H29" s="7">
        <v>8.1890281972967056</v>
      </c>
      <c r="I29" s="7">
        <v>8.2834302325581408</v>
      </c>
      <c r="J29" s="7">
        <v>7.7704293240668081</v>
      </c>
    </row>
    <row r="30" spans="2:10" x14ac:dyDescent="0.15">
      <c r="E30" s="7">
        <v>7.3169415541288467</v>
      </c>
      <c r="F30" s="7">
        <v>6.6524106823620013</v>
      </c>
      <c r="G30" s="7">
        <v>8.1269656377402448</v>
      </c>
      <c r="H30" s="7">
        <v>7.7545874772377088</v>
      </c>
      <c r="I30" s="7">
        <v>8.0793889184955514</v>
      </c>
      <c r="J30" s="7">
        <v>7.9814469007891091</v>
      </c>
    </row>
    <row r="31" spans="2:10" x14ac:dyDescent="0.15">
      <c r="E31" s="7">
        <v>7.7571214392803594</v>
      </c>
      <c r="F31" s="7">
        <v>8.2179966749792186</v>
      </c>
      <c r="G31" s="7">
        <v>7.7399877713237544</v>
      </c>
      <c r="H31" s="7">
        <v>8.0468145019359376</v>
      </c>
      <c r="I31" s="7">
        <v>7.6818335998449392</v>
      </c>
      <c r="J31" s="7">
        <v>8.3749444126802626</v>
      </c>
    </row>
    <row r="32" spans="2:10" x14ac:dyDescent="0.15">
      <c r="E32" s="7">
        <v>7.7762777801971295</v>
      </c>
      <c r="F32" s="7">
        <v>7.2657831920322673</v>
      </c>
      <c r="G32" s="7">
        <v>8</v>
      </c>
      <c r="H32" s="7">
        <v>9.7046704877655774</v>
      </c>
      <c r="I32" s="7">
        <v>8.0613724498398245</v>
      </c>
      <c r="J32" s="7">
        <v>6.8427689951808315</v>
      </c>
    </row>
    <row r="33" spans="4:10" x14ac:dyDescent="0.15">
      <c r="D33" s="4" t="s">
        <v>11</v>
      </c>
      <c r="E33" s="7">
        <v>7.8618954949860296</v>
      </c>
      <c r="F33" s="7">
        <v>7.5067054411361367</v>
      </c>
      <c r="G33" s="7">
        <v>8.1380069940892259</v>
      </c>
      <c r="H33" s="7">
        <v>8.4910996111361747</v>
      </c>
      <c r="I33" s="7">
        <v>7.9532778059658398</v>
      </c>
      <c r="J33" s="7">
        <v>7.8284747863657742</v>
      </c>
    </row>
    <row r="34" spans="4:10" x14ac:dyDescent="0.15">
      <c r="D34" s="4" t="s">
        <v>7</v>
      </c>
      <c r="E34" s="7">
        <v>0.38598355348378371</v>
      </c>
      <c r="F34" s="7">
        <v>0.94109161621425608</v>
      </c>
      <c r="G34" s="7">
        <v>0.40215537811273344</v>
      </c>
      <c r="H34" s="7">
        <v>0.77077267851455433</v>
      </c>
      <c r="I34" s="7">
        <v>0.27206141053441529</v>
      </c>
      <c r="J34" s="7">
        <v>0.59488733036431396</v>
      </c>
    </row>
    <row r="35" spans="4:10" x14ac:dyDescent="0.15">
      <c r="D35" s="4" t="s">
        <v>8</v>
      </c>
      <c r="E35" s="7">
        <v>0.33832328492038283</v>
      </c>
      <c r="F35" s="7">
        <v>0.8248880143594407</v>
      </c>
      <c r="G35" s="7">
        <v>0.35249825372990878</v>
      </c>
      <c r="H35" s="7">
        <v>0.67559962637859372</v>
      </c>
      <c r="I35" s="7">
        <v>0.23846795875447399</v>
      </c>
      <c r="J35" s="7">
        <v>0.52143215416774857</v>
      </c>
    </row>
  </sheetData>
  <mergeCells count="12">
    <mergeCell ref="I2:I3"/>
    <mergeCell ref="J2:J3"/>
    <mergeCell ref="I14:I15"/>
    <mergeCell ref="J14:J15"/>
    <mergeCell ref="E2:F2"/>
    <mergeCell ref="G2:H2"/>
    <mergeCell ref="E26:F26"/>
    <mergeCell ref="G26:H26"/>
    <mergeCell ref="I26:I27"/>
    <mergeCell ref="J26:J27"/>
    <mergeCell ref="E14:F14"/>
    <mergeCell ref="G14:H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ility</vt:lpstr>
      <vt:lpstr>Observed shelflife</vt:lpstr>
      <vt:lpstr>Monomer conversion</vt:lpstr>
      <vt:lpstr>Mass and volume</vt:lpstr>
      <vt:lpstr>Sr release</vt:lpstr>
      <vt:lpstr>BFS and fatig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phong</dc:creator>
  <cp:lastModifiedBy>Panpisut, Piyaphong</cp:lastModifiedBy>
  <dcterms:created xsi:type="dcterms:W3CDTF">2017-07-23T20:58:32Z</dcterms:created>
  <dcterms:modified xsi:type="dcterms:W3CDTF">2018-10-15T06:00:20Z</dcterms:modified>
</cp:coreProperties>
</file>